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9155" windowHeight="8505"/>
  </bookViews>
  <sheets>
    <sheet name="Global Proteome" sheetId="5" r:id="rId1"/>
  </sheets>
  <definedNames>
    <definedName name="_xlnm._FilterDatabase" localSheetId="0" hidden="1">'Global Proteome'!$A$7:$H$824</definedName>
  </definedNames>
  <calcPr calcId="125725"/>
</workbook>
</file>

<file path=xl/calcChain.xml><?xml version="1.0" encoding="utf-8"?>
<calcChain xmlns="http://schemas.openxmlformats.org/spreadsheetml/2006/main">
  <c r="H82" i="5"/>
  <c r="G82"/>
  <c r="H816"/>
  <c r="G816"/>
  <c r="H122"/>
  <c r="G122"/>
  <c r="H818"/>
  <c r="G818"/>
  <c r="H235"/>
  <c r="G235"/>
  <c r="H781"/>
  <c r="G781"/>
  <c r="H67"/>
  <c r="G67"/>
  <c r="H775"/>
  <c r="G775"/>
  <c r="H794"/>
  <c r="G794"/>
  <c r="H741"/>
  <c r="G741"/>
  <c r="H765"/>
  <c r="G765"/>
  <c r="H63"/>
  <c r="G63"/>
  <c r="H702"/>
  <c r="G702"/>
  <c r="H706"/>
  <c r="G706"/>
  <c r="H231"/>
  <c r="G231"/>
  <c r="H632"/>
  <c r="G632"/>
  <c r="H764"/>
  <c r="G764"/>
  <c r="H743"/>
  <c r="G743"/>
  <c r="H630"/>
  <c r="G630"/>
  <c r="H631"/>
  <c r="G631"/>
  <c r="H221"/>
  <c r="G221"/>
  <c r="H707"/>
  <c r="G707"/>
  <c r="H738"/>
  <c r="G738"/>
  <c r="H385"/>
  <c r="G385"/>
  <c r="H815"/>
  <c r="G815"/>
  <c r="H769"/>
  <c r="G769"/>
  <c r="H768"/>
  <c r="G768"/>
  <c r="H327"/>
  <c r="G327"/>
  <c r="H767"/>
  <c r="G767"/>
  <c r="H766"/>
  <c r="G766"/>
  <c r="H461"/>
  <c r="G461"/>
  <c r="H760"/>
  <c r="G760"/>
  <c r="H691"/>
  <c r="G691"/>
  <c r="H365"/>
  <c r="G365"/>
  <c r="H750"/>
  <c r="G750"/>
  <c r="H814"/>
  <c r="G814"/>
  <c r="H742"/>
  <c r="G742"/>
  <c r="H596"/>
  <c r="G596"/>
  <c r="H94"/>
  <c r="G94"/>
  <c r="H413"/>
  <c r="G413"/>
  <c r="H734"/>
  <c r="G734"/>
  <c r="H733"/>
  <c r="G733"/>
  <c r="H406"/>
  <c r="G406"/>
  <c r="H118"/>
  <c r="G118"/>
  <c r="H119"/>
  <c r="G119"/>
  <c r="H441"/>
  <c r="G441"/>
  <c r="H316"/>
  <c r="G316"/>
  <c r="H721"/>
  <c r="G721"/>
  <c r="H717"/>
  <c r="G717"/>
  <c r="H716"/>
  <c r="G716"/>
  <c r="H699"/>
  <c r="G699"/>
  <c r="H698"/>
  <c r="G698"/>
  <c r="H697"/>
  <c r="G697"/>
  <c r="H391"/>
  <c r="G391"/>
  <c r="H182"/>
  <c r="G182"/>
  <c r="H181"/>
  <c r="G181"/>
  <c r="H449"/>
  <c r="G449"/>
  <c r="H126"/>
  <c r="G126"/>
  <c r="H481"/>
  <c r="G481"/>
  <c r="H191"/>
  <c r="G191"/>
  <c r="H170"/>
  <c r="G170"/>
  <c r="H334"/>
  <c r="G334"/>
  <c r="H333"/>
  <c r="G333"/>
  <c r="H77"/>
  <c r="G77"/>
  <c r="H478"/>
  <c r="G478"/>
  <c r="H87"/>
  <c r="G87"/>
  <c r="H319"/>
  <c r="G319"/>
  <c r="H508"/>
  <c r="G508"/>
  <c r="H61"/>
  <c r="G61"/>
  <c r="H293"/>
  <c r="G293"/>
  <c r="H807"/>
  <c r="G807"/>
  <c r="H618"/>
  <c r="G618"/>
  <c r="H329"/>
  <c r="G329"/>
  <c r="H774"/>
  <c r="G774"/>
  <c r="H820"/>
  <c r="G820"/>
  <c r="H819"/>
  <c r="G819"/>
  <c r="H500"/>
  <c r="G500"/>
  <c r="H507"/>
  <c r="G507"/>
  <c r="H753"/>
  <c r="G753"/>
  <c r="H749"/>
  <c r="G749"/>
  <c r="H745"/>
  <c r="G745"/>
  <c r="H740"/>
  <c r="G740"/>
  <c r="H785"/>
  <c r="G785"/>
  <c r="H79"/>
  <c r="G79"/>
  <c r="H183"/>
  <c r="G183"/>
  <c r="H228"/>
  <c r="G228"/>
  <c r="H520"/>
  <c r="G520"/>
  <c r="H160"/>
  <c r="G160"/>
  <c r="H73"/>
  <c r="G73"/>
  <c r="H271"/>
  <c r="G271"/>
  <c r="H229"/>
  <c r="G229"/>
  <c r="H736"/>
  <c r="G736"/>
  <c r="H312"/>
  <c r="G312"/>
  <c r="H142"/>
  <c r="G142"/>
  <c r="H509"/>
  <c r="G509"/>
  <c r="H789"/>
  <c r="G789"/>
  <c r="H158"/>
  <c r="G158"/>
  <c r="H739"/>
  <c r="G739"/>
  <c r="H705"/>
  <c r="G705"/>
  <c r="H27"/>
  <c r="G27"/>
  <c r="H811"/>
  <c r="G811"/>
  <c r="H822"/>
  <c r="G822"/>
  <c r="H810"/>
  <c r="G810"/>
  <c r="H681"/>
  <c r="G681"/>
  <c r="H747"/>
  <c r="G747"/>
  <c r="H688"/>
  <c r="G688"/>
  <c r="H778"/>
  <c r="G778"/>
  <c r="H386"/>
  <c r="G386"/>
  <c r="H95"/>
  <c r="G95"/>
  <c r="H680"/>
  <c r="G680"/>
  <c r="H308"/>
  <c r="G308"/>
  <c r="H523"/>
  <c r="G523"/>
  <c r="H512"/>
  <c r="G512"/>
  <c r="H690"/>
  <c r="G690"/>
  <c r="H203"/>
  <c r="G203"/>
  <c r="H513"/>
  <c r="G513"/>
  <c r="H524"/>
  <c r="G524"/>
  <c r="H234"/>
  <c r="G234"/>
  <c r="H34"/>
  <c r="G34"/>
  <c r="H305"/>
  <c r="G305"/>
  <c r="H340"/>
  <c r="G340"/>
  <c r="H788"/>
  <c r="G788"/>
  <c r="H672"/>
  <c r="G672"/>
  <c r="H120"/>
  <c r="G120"/>
  <c r="H201"/>
  <c r="G201"/>
  <c r="H609"/>
  <c r="G609"/>
  <c r="H192"/>
  <c r="G192"/>
  <c r="H482"/>
  <c r="G482"/>
  <c r="H490"/>
  <c r="G490"/>
  <c r="H435"/>
  <c r="G435"/>
  <c r="H695"/>
  <c r="G695"/>
  <c r="H19"/>
  <c r="G19"/>
  <c r="H657"/>
  <c r="G657"/>
  <c r="H31"/>
  <c r="G31"/>
  <c r="H771"/>
  <c r="G771"/>
  <c r="H397"/>
  <c r="G397"/>
  <c r="H395"/>
  <c r="G395"/>
  <c r="H68"/>
  <c r="G68"/>
  <c r="H752"/>
  <c r="G752"/>
  <c r="H758"/>
  <c r="G758"/>
  <c r="H805"/>
  <c r="G805"/>
  <c r="H803"/>
  <c r="G803"/>
  <c r="H802"/>
  <c r="G802"/>
  <c r="H668"/>
  <c r="G668"/>
  <c r="H262"/>
  <c r="G262"/>
  <c r="H396"/>
  <c r="G396"/>
  <c r="H389"/>
  <c r="G389"/>
  <c r="H382"/>
  <c r="G382"/>
  <c r="H22"/>
  <c r="G22"/>
  <c r="H622"/>
  <c r="G622"/>
  <c r="H757"/>
  <c r="G757"/>
  <c r="H349"/>
  <c r="G349"/>
  <c r="H782"/>
  <c r="G782"/>
  <c r="H123"/>
  <c r="G123"/>
  <c r="H47"/>
  <c r="G47"/>
  <c r="H598"/>
  <c r="G598"/>
  <c r="H713"/>
  <c r="G713"/>
  <c r="H712"/>
  <c r="G712"/>
  <c r="H374"/>
  <c r="G374"/>
  <c r="H658"/>
  <c r="G658"/>
  <c r="H392"/>
  <c r="G392"/>
  <c r="H498"/>
  <c r="G498"/>
  <c r="H23"/>
  <c r="G23"/>
  <c r="H648"/>
  <c r="G648"/>
  <c r="H463"/>
  <c r="G463"/>
  <c r="H443"/>
  <c r="G443"/>
  <c r="H24"/>
  <c r="G24"/>
  <c r="H37"/>
  <c r="G37"/>
  <c r="H735"/>
  <c r="G735"/>
  <c r="H460"/>
  <c r="G460"/>
  <c r="H33"/>
  <c r="G33"/>
  <c r="H516"/>
  <c r="G516"/>
  <c r="H376"/>
  <c r="G376"/>
  <c r="H265"/>
  <c r="G265"/>
  <c r="H18"/>
  <c r="G18"/>
  <c r="H168"/>
  <c r="G168"/>
  <c r="H275"/>
  <c r="G275"/>
  <c r="H10"/>
  <c r="G10"/>
  <c r="H455"/>
  <c r="G455"/>
  <c r="H459"/>
  <c r="G459"/>
  <c r="H475"/>
  <c r="G475"/>
  <c r="H131"/>
  <c r="G131"/>
  <c r="H795"/>
  <c r="G795"/>
  <c r="H440"/>
  <c r="G440"/>
  <c r="H476"/>
  <c r="G476"/>
  <c r="H458"/>
  <c r="G458"/>
  <c r="H180"/>
  <c r="G180"/>
  <c r="H372"/>
  <c r="G372"/>
  <c r="H50"/>
  <c r="G50"/>
  <c r="H492"/>
  <c r="G492"/>
  <c r="H528"/>
  <c r="G528"/>
  <c r="H620"/>
  <c r="G620"/>
  <c r="H530"/>
  <c r="G530"/>
  <c r="H445"/>
  <c r="G445"/>
  <c r="H729"/>
  <c r="G729"/>
  <c r="H525"/>
  <c r="G525"/>
  <c r="H302"/>
  <c r="G302"/>
  <c r="H616"/>
  <c r="G616"/>
  <c r="H29"/>
  <c r="G29"/>
  <c r="H656"/>
  <c r="G656"/>
  <c r="H209"/>
  <c r="G209"/>
  <c r="H103"/>
  <c r="G103"/>
  <c r="H98"/>
  <c r="G98"/>
  <c r="H603"/>
  <c r="G603"/>
  <c r="H597"/>
  <c r="G597"/>
  <c r="H486"/>
  <c r="G486"/>
  <c r="H423"/>
  <c r="G423"/>
  <c r="H489"/>
  <c r="G489"/>
  <c r="H426"/>
  <c r="G426"/>
  <c r="H653"/>
  <c r="G653"/>
  <c r="H469"/>
  <c r="G469"/>
  <c r="H565"/>
  <c r="G565"/>
  <c r="H218"/>
  <c r="G218"/>
  <c r="H36"/>
  <c r="G36"/>
  <c r="H346"/>
  <c r="G346"/>
  <c r="H674"/>
  <c r="G674"/>
  <c r="H373"/>
  <c r="G373"/>
  <c r="H380"/>
  <c r="G380"/>
  <c r="H214"/>
  <c r="G214"/>
  <c r="H174"/>
  <c r="G174"/>
  <c r="H667"/>
  <c r="G667"/>
  <c r="H112"/>
  <c r="G112"/>
  <c r="H362"/>
  <c r="G362"/>
  <c r="H408"/>
  <c r="G408"/>
  <c r="H770"/>
  <c r="G770"/>
  <c r="H643"/>
  <c r="G643"/>
  <c r="H629"/>
  <c r="G629"/>
  <c r="H798"/>
  <c r="G798"/>
  <c r="H621"/>
  <c r="G621"/>
  <c r="H156"/>
  <c r="G156"/>
  <c r="H613"/>
  <c r="G613"/>
  <c r="H614"/>
  <c r="G614"/>
  <c r="H780"/>
  <c r="G780"/>
  <c r="H567"/>
  <c r="G567"/>
  <c r="H514"/>
  <c r="G514"/>
  <c r="H793"/>
  <c r="G793"/>
  <c r="H487"/>
  <c r="G487"/>
  <c r="H615"/>
  <c r="G615"/>
  <c r="H604"/>
  <c r="G604"/>
  <c r="H277"/>
  <c r="G277"/>
  <c r="H515"/>
  <c r="G515"/>
  <c r="H732"/>
  <c r="G732"/>
  <c r="H711"/>
  <c r="G711"/>
  <c r="H474"/>
  <c r="G474"/>
  <c r="H470"/>
  <c r="G470"/>
  <c r="H454"/>
  <c r="G454"/>
  <c r="H450"/>
  <c r="G450"/>
  <c r="H444"/>
  <c r="G444"/>
  <c r="H439"/>
  <c r="G439"/>
  <c r="H410"/>
  <c r="G410"/>
  <c r="H405"/>
  <c r="G405"/>
  <c r="H14"/>
  <c r="G14"/>
  <c r="H627"/>
  <c r="G627"/>
  <c r="H626"/>
  <c r="G626"/>
  <c r="H400"/>
  <c r="G400"/>
  <c r="H398"/>
  <c r="G398"/>
  <c r="H636"/>
  <c r="G636"/>
  <c r="H518"/>
  <c r="G518"/>
  <c r="H589"/>
  <c r="G589"/>
  <c r="H665"/>
  <c r="G665"/>
  <c r="H808"/>
  <c r="G808"/>
  <c r="H806"/>
  <c r="G806"/>
  <c r="H381"/>
  <c r="G381"/>
  <c r="H377"/>
  <c r="G377"/>
  <c r="H358"/>
  <c r="G358"/>
  <c r="H354"/>
  <c r="G354"/>
  <c r="H336"/>
  <c r="G336"/>
  <c r="H328"/>
  <c r="G328"/>
  <c r="H171"/>
  <c r="G171"/>
  <c r="H246"/>
  <c r="G246"/>
  <c r="H608"/>
  <c r="G608"/>
  <c r="H258"/>
  <c r="G258"/>
  <c r="H257"/>
  <c r="G257"/>
  <c r="H256"/>
  <c r="G256"/>
  <c r="H254"/>
  <c r="G254"/>
  <c r="H253"/>
  <c r="G253"/>
  <c r="H247"/>
  <c r="G247"/>
  <c r="H213"/>
  <c r="G213"/>
  <c r="H188"/>
  <c r="G188"/>
  <c r="H162"/>
  <c r="G162"/>
  <c r="H159"/>
  <c r="G159"/>
  <c r="H151"/>
  <c r="G151"/>
  <c r="H149"/>
  <c r="G149"/>
  <c r="H140"/>
  <c r="G140"/>
  <c r="H134"/>
  <c r="G134"/>
  <c r="H350"/>
  <c r="G350"/>
  <c r="H677"/>
  <c r="G677"/>
  <c r="H42"/>
  <c r="G42"/>
  <c r="H83"/>
  <c r="G83"/>
  <c r="H65"/>
  <c r="G65"/>
  <c r="H821"/>
  <c r="G821"/>
  <c r="H335"/>
  <c r="G335"/>
  <c r="H30"/>
  <c r="G30"/>
  <c r="H21"/>
  <c r="G21"/>
  <c r="H660"/>
  <c r="G660"/>
  <c r="H700"/>
  <c r="G700"/>
  <c r="H552"/>
  <c r="G552"/>
  <c r="H457"/>
  <c r="G457"/>
  <c r="H787"/>
  <c r="G787"/>
  <c r="H786"/>
  <c r="G786"/>
  <c r="H784"/>
  <c r="G784"/>
  <c r="H783"/>
  <c r="G783"/>
  <c r="H777"/>
  <c r="G777"/>
  <c r="H773"/>
  <c r="G773"/>
  <c r="H801"/>
  <c r="G801"/>
  <c r="H799"/>
  <c r="G799"/>
  <c r="H792"/>
  <c r="G792"/>
  <c r="H790"/>
  <c r="G790"/>
  <c r="H755"/>
  <c r="G755"/>
  <c r="H251"/>
  <c r="G251"/>
  <c r="H634"/>
  <c r="G634"/>
  <c r="H292"/>
  <c r="G292"/>
  <c r="H772"/>
  <c r="G772"/>
  <c r="H136"/>
  <c r="G136"/>
  <c r="H409"/>
  <c r="G409"/>
  <c r="H701"/>
  <c r="G701"/>
  <c r="H493"/>
  <c r="G493"/>
  <c r="H301"/>
  <c r="G301"/>
  <c r="H299"/>
  <c r="G299"/>
  <c r="H501"/>
  <c r="G501"/>
  <c r="H759"/>
  <c r="G759"/>
  <c r="H756"/>
  <c r="G756"/>
  <c r="H754"/>
  <c r="G754"/>
  <c r="H748"/>
  <c r="G748"/>
  <c r="H746"/>
  <c r="G746"/>
  <c r="H744"/>
  <c r="G744"/>
  <c r="H737"/>
  <c r="G737"/>
  <c r="H809"/>
  <c r="G809"/>
  <c r="H761"/>
  <c r="G761"/>
  <c r="H412"/>
  <c r="G412"/>
  <c r="H84"/>
  <c r="G84"/>
  <c r="H35"/>
  <c r="G35"/>
  <c r="H86"/>
  <c r="G86"/>
  <c r="H321"/>
  <c r="G321"/>
  <c r="H51"/>
  <c r="G51"/>
  <c r="H625"/>
  <c r="G625"/>
  <c r="H276"/>
  <c r="G276"/>
  <c r="H285"/>
  <c r="G285"/>
  <c r="H284"/>
  <c r="G284"/>
  <c r="H266"/>
  <c r="G266"/>
  <c r="H286"/>
  <c r="G286"/>
  <c r="H388"/>
  <c r="G388"/>
  <c r="H259"/>
  <c r="G259"/>
  <c r="H127"/>
  <c r="G127"/>
  <c r="H249"/>
  <c r="G249"/>
  <c r="H623"/>
  <c r="G623"/>
  <c r="H791"/>
  <c r="G791"/>
  <c r="H206"/>
  <c r="G206"/>
  <c r="H216"/>
  <c r="G216"/>
  <c r="H245"/>
  <c r="G245"/>
  <c r="H244"/>
  <c r="G244"/>
  <c r="H243"/>
  <c r="G243"/>
  <c r="H824"/>
  <c r="G824"/>
  <c r="H599"/>
  <c r="G599"/>
  <c r="H53"/>
  <c r="G53"/>
  <c r="H177"/>
  <c r="G177"/>
  <c r="H166"/>
  <c r="G166"/>
  <c r="H635"/>
  <c r="G635"/>
  <c r="H141"/>
  <c r="G141"/>
  <c r="H727"/>
  <c r="G727"/>
  <c r="H342"/>
  <c r="G342"/>
  <c r="H124"/>
  <c r="G124"/>
  <c r="H190"/>
  <c r="G190"/>
  <c r="H81"/>
  <c r="G81"/>
  <c r="H101"/>
  <c r="G101"/>
  <c r="H97"/>
  <c r="G97"/>
  <c r="H96"/>
  <c r="G96"/>
  <c r="H78"/>
  <c r="G78"/>
  <c r="H222"/>
  <c r="G222"/>
  <c r="H9"/>
  <c r="G9"/>
  <c r="H66"/>
  <c r="G66"/>
  <c r="H264"/>
  <c r="G264"/>
  <c r="H263"/>
  <c r="G263"/>
  <c r="H45"/>
  <c r="G45"/>
  <c r="H484"/>
  <c r="G484"/>
  <c r="H304"/>
  <c r="G304"/>
  <c r="H152"/>
  <c r="G152"/>
  <c r="H731"/>
  <c r="G731"/>
  <c r="H730"/>
  <c r="G730"/>
  <c r="H728"/>
  <c r="G728"/>
  <c r="H724"/>
  <c r="G724"/>
  <c r="H720"/>
  <c r="G720"/>
  <c r="H719"/>
  <c r="G719"/>
  <c r="H714"/>
  <c r="G714"/>
  <c r="H709"/>
  <c r="G709"/>
  <c r="H591"/>
  <c r="G591"/>
  <c r="H813"/>
  <c r="G813"/>
  <c r="H148"/>
  <c r="G148"/>
  <c r="H173"/>
  <c r="G173"/>
  <c r="H132"/>
  <c r="G132"/>
  <c r="H368"/>
  <c r="G368"/>
  <c r="H679"/>
  <c r="G679"/>
  <c r="H678"/>
  <c r="G678"/>
  <c r="H185"/>
  <c r="G185"/>
  <c r="H594"/>
  <c r="G594"/>
  <c r="H663"/>
  <c r="G663"/>
  <c r="H479"/>
  <c r="G479"/>
  <c r="H212"/>
  <c r="G212"/>
  <c r="H90"/>
  <c r="G90"/>
  <c r="H89"/>
  <c r="G89"/>
  <c r="H360"/>
  <c r="G360"/>
  <c r="H812"/>
  <c r="G812"/>
  <c r="H715"/>
  <c r="G715"/>
  <c r="H639"/>
  <c r="G639"/>
  <c r="H605"/>
  <c r="G605"/>
  <c r="H202"/>
  <c r="G202"/>
  <c r="H193"/>
  <c r="G193"/>
  <c r="H176"/>
  <c r="G176"/>
  <c r="H155"/>
  <c r="G155"/>
  <c r="H48"/>
  <c r="G48"/>
  <c r="H26"/>
  <c r="G26"/>
  <c r="H41"/>
  <c r="G41"/>
  <c r="H110"/>
  <c r="G110"/>
  <c r="H664"/>
  <c r="G664"/>
  <c r="H318"/>
  <c r="G318"/>
  <c r="H477"/>
  <c r="G477"/>
  <c r="H278"/>
  <c r="G278"/>
  <c r="H317"/>
  <c r="G317"/>
  <c r="H456"/>
  <c r="G456"/>
  <c r="H157"/>
  <c r="G157"/>
  <c r="H611"/>
  <c r="G611"/>
  <c r="H710"/>
  <c r="G710"/>
  <c r="H436"/>
  <c r="G436"/>
  <c r="H529"/>
  <c r="G529"/>
  <c r="H72"/>
  <c r="G72"/>
  <c r="H359"/>
  <c r="G359"/>
  <c r="H12"/>
  <c r="G12"/>
  <c r="H248"/>
  <c r="G248"/>
  <c r="H211"/>
  <c r="G211"/>
  <c r="H187"/>
  <c r="G187"/>
  <c r="H217"/>
  <c r="G217"/>
  <c r="H189"/>
  <c r="G189"/>
  <c r="H178"/>
  <c r="G178"/>
  <c r="H175"/>
  <c r="G175"/>
  <c r="H172"/>
  <c r="G172"/>
  <c r="H153"/>
  <c r="G153"/>
  <c r="H92"/>
  <c r="G92"/>
  <c r="H91"/>
  <c r="G91"/>
  <c r="H138"/>
  <c r="G138"/>
  <c r="H146"/>
  <c r="G146"/>
  <c r="H617"/>
  <c r="G617"/>
  <c r="H519"/>
  <c r="G519"/>
  <c r="H414"/>
  <c r="G414"/>
  <c r="H402"/>
  <c r="G402"/>
  <c r="H64"/>
  <c r="G64"/>
  <c r="H804"/>
  <c r="G804"/>
  <c r="H325"/>
  <c r="G325"/>
  <c r="H324"/>
  <c r="G324"/>
  <c r="H659"/>
  <c r="G659"/>
  <c r="H673"/>
  <c r="G673"/>
  <c r="H751"/>
  <c r="G751"/>
  <c r="H638"/>
  <c r="G638"/>
  <c r="H637"/>
  <c r="G637"/>
  <c r="H655"/>
  <c r="G655"/>
  <c r="H561"/>
  <c r="G561"/>
  <c r="H571"/>
  <c r="G571"/>
  <c r="H579"/>
  <c r="G579"/>
  <c r="H497"/>
  <c r="G497"/>
  <c r="H452"/>
  <c r="G452"/>
  <c r="H433"/>
  <c r="G433"/>
  <c r="H429"/>
  <c r="G429"/>
  <c r="H420"/>
  <c r="G420"/>
  <c r="H472"/>
  <c r="G472"/>
  <c r="H283"/>
  <c r="G283"/>
  <c r="H129"/>
  <c r="G129"/>
  <c r="H239"/>
  <c r="G239"/>
  <c r="H150"/>
  <c r="G150"/>
  <c r="H107"/>
  <c r="G107"/>
  <c r="H109"/>
  <c r="G109"/>
  <c r="H69"/>
  <c r="G69"/>
  <c r="H16"/>
  <c r="G16"/>
  <c r="H682"/>
  <c r="G682"/>
  <c r="H796"/>
  <c r="G796"/>
  <c r="H491"/>
  <c r="G491"/>
  <c r="H220"/>
  <c r="G220"/>
  <c r="H431"/>
  <c r="G431"/>
  <c r="H379"/>
  <c r="G379"/>
  <c r="H693"/>
  <c r="G693"/>
  <c r="H13"/>
  <c r="G13"/>
  <c r="H480"/>
  <c r="G480"/>
  <c r="H105"/>
  <c r="G105"/>
  <c r="H676"/>
  <c r="G676"/>
  <c r="H669"/>
  <c r="G669"/>
  <c r="H438"/>
  <c r="G438"/>
  <c r="H689"/>
  <c r="G689"/>
  <c r="H39"/>
  <c r="G39"/>
  <c r="H600"/>
  <c r="G600"/>
  <c r="H451"/>
  <c r="G451"/>
  <c r="H447"/>
  <c r="G447"/>
  <c r="H430"/>
  <c r="G430"/>
  <c r="H403"/>
  <c r="G403"/>
  <c r="H269"/>
  <c r="G269"/>
  <c r="H267"/>
  <c r="G267"/>
  <c r="H121"/>
  <c r="G121"/>
  <c r="H15"/>
  <c r="G15"/>
  <c r="H341"/>
  <c r="G341"/>
  <c r="H232"/>
  <c r="G232"/>
  <c r="H652"/>
  <c r="G652"/>
  <c r="H70"/>
  <c r="G70"/>
  <c r="H125"/>
  <c r="G125"/>
  <c r="H619"/>
  <c r="G619"/>
  <c r="H505"/>
  <c r="G505"/>
  <c r="H161"/>
  <c r="G161"/>
  <c r="H425"/>
  <c r="G425"/>
  <c r="H330"/>
  <c r="G330"/>
  <c r="H356"/>
  <c r="G356"/>
  <c r="H310"/>
  <c r="G310"/>
  <c r="H684"/>
  <c r="G684"/>
  <c r="H506"/>
  <c r="G506"/>
  <c r="H74"/>
  <c r="G74"/>
  <c r="H662"/>
  <c r="G662"/>
  <c r="H332"/>
  <c r="G332"/>
  <c r="H645"/>
  <c r="G645"/>
  <c r="H38"/>
  <c r="G38"/>
  <c r="H311"/>
  <c r="G311"/>
  <c r="H448"/>
  <c r="G448"/>
  <c r="H564"/>
  <c r="G564"/>
  <c r="H644"/>
  <c r="G644"/>
  <c r="H54"/>
  <c r="G54"/>
  <c r="H331"/>
  <c r="G331"/>
  <c r="H390"/>
  <c r="G390"/>
  <c r="H612"/>
  <c r="G612"/>
  <c r="H383"/>
  <c r="G383"/>
  <c r="H167"/>
  <c r="G167"/>
  <c r="H230"/>
  <c r="G230"/>
  <c r="H800"/>
  <c r="G800"/>
  <c r="H279"/>
  <c r="G279"/>
  <c r="H52"/>
  <c r="G52"/>
  <c r="H722"/>
  <c r="G722"/>
  <c r="H147"/>
  <c r="G147"/>
  <c r="H592"/>
  <c r="G592"/>
  <c r="H473"/>
  <c r="G473"/>
  <c r="H139"/>
  <c r="G139"/>
  <c r="H240"/>
  <c r="G240"/>
  <c r="H241"/>
  <c r="G241"/>
  <c r="H442"/>
  <c r="G442"/>
  <c r="H432"/>
  <c r="G432"/>
  <c r="H424"/>
  <c r="G424"/>
  <c r="H488"/>
  <c r="G488"/>
  <c r="H590"/>
  <c r="G590"/>
  <c r="H562"/>
  <c r="G562"/>
  <c r="H541"/>
  <c r="G541"/>
  <c r="H539"/>
  <c r="G539"/>
  <c r="H532"/>
  <c r="G532"/>
  <c r="H540"/>
  <c r="G540"/>
  <c r="H624"/>
  <c r="G624"/>
  <c r="H779"/>
  <c r="G779"/>
  <c r="H817"/>
  <c r="G817"/>
  <c r="H348"/>
  <c r="G348"/>
  <c r="H144"/>
  <c r="G144"/>
  <c r="H531"/>
  <c r="G531"/>
  <c r="H198"/>
  <c r="G198"/>
  <c r="H196"/>
  <c r="G196"/>
  <c r="H197"/>
  <c r="G197"/>
  <c r="H776"/>
  <c r="G776"/>
  <c r="H462"/>
  <c r="G462"/>
  <c r="H309"/>
  <c r="G309"/>
  <c r="H453"/>
  <c r="G453"/>
  <c r="H347"/>
  <c r="G347"/>
  <c r="H559"/>
  <c r="G559"/>
  <c r="H282"/>
  <c r="G282"/>
  <c r="H281"/>
  <c r="G281"/>
  <c r="H588"/>
  <c r="G588"/>
  <c r="H823"/>
  <c r="G823"/>
  <c r="H219"/>
  <c r="G219"/>
  <c r="H427"/>
  <c r="G427"/>
  <c r="H496"/>
  <c r="G496"/>
  <c r="H143"/>
  <c r="G143"/>
  <c r="H100"/>
  <c r="G100"/>
  <c r="H99"/>
  <c r="G99"/>
  <c r="H102"/>
  <c r="G102"/>
  <c r="H467"/>
  <c r="G467"/>
  <c r="H364"/>
  <c r="G364"/>
  <c r="H375"/>
  <c r="G375"/>
  <c r="H260"/>
  <c r="G260"/>
  <c r="H503"/>
  <c r="G503"/>
  <c r="H49"/>
  <c r="G49"/>
  <c r="H60"/>
  <c r="G60"/>
  <c r="H56"/>
  <c r="G56"/>
  <c r="H59"/>
  <c r="G59"/>
  <c r="H57"/>
  <c r="G57"/>
  <c r="H210"/>
  <c r="G210"/>
  <c r="H650"/>
  <c r="G650"/>
  <c r="H357"/>
  <c r="G357"/>
  <c r="H797"/>
  <c r="G797"/>
  <c r="H287"/>
  <c r="G287"/>
  <c r="H511"/>
  <c r="G511"/>
  <c r="H93"/>
  <c r="G93"/>
  <c r="H323"/>
  <c r="G323"/>
  <c r="H88"/>
  <c r="G88"/>
  <c r="H242"/>
  <c r="G242"/>
  <c r="H582"/>
  <c r="G582"/>
  <c r="H548"/>
  <c r="G548"/>
  <c r="H238"/>
  <c r="G238"/>
  <c r="H313"/>
  <c r="G313"/>
  <c r="H527"/>
  <c r="G527"/>
  <c r="H646"/>
  <c r="G646"/>
  <c r="H295"/>
  <c r="G295"/>
  <c r="H549"/>
  <c r="G549"/>
  <c r="H437"/>
  <c r="G437"/>
  <c r="H289"/>
  <c r="G289"/>
  <c r="H633"/>
  <c r="G633"/>
  <c r="H610"/>
  <c r="G610"/>
  <c r="H419"/>
  <c r="G419"/>
  <c r="H670"/>
  <c r="G670"/>
  <c r="H25"/>
  <c r="G25"/>
  <c r="H133"/>
  <c r="G133"/>
  <c r="H683"/>
  <c r="G683"/>
  <c r="H434"/>
  <c r="G434"/>
  <c r="H186"/>
  <c r="G186"/>
  <c r="H233"/>
  <c r="G233"/>
  <c r="H566"/>
  <c r="G566"/>
  <c r="H556"/>
  <c r="G556"/>
  <c r="H560"/>
  <c r="G560"/>
  <c r="H273"/>
  <c r="G273"/>
  <c r="H640"/>
  <c r="G640"/>
  <c r="H602"/>
  <c r="G602"/>
  <c r="H236"/>
  <c r="G236"/>
  <c r="H366"/>
  <c r="G366"/>
  <c r="H225"/>
  <c r="G225"/>
  <c r="H226"/>
  <c r="G226"/>
  <c r="H200"/>
  <c r="G200"/>
  <c r="H224"/>
  <c r="G224"/>
  <c r="H297"/>
  <c r="G297"/>
  <c r="H298"/>
  <c r="G298"/>
  <c r="H422"/>
  <c r="G422"/>
  <c r="H384"/>
  <c r="G384"/>
  <c r="H300"/>
  <c r="G300"/>
  <c r="H272"/>
  <c r="G272"/>
  <c r="H117"/>
  <c r="G117"/>
  <c r="H250"/>
  <c r="G250"/>
  <c r="H675"/>
  <c r="G675"/>
  <c r="H485"/>
  <c r="G485"/>
  <c r="H649"/>
  <c r="G649"/>
  <c r="H685"/>
  <c r="G685"/>
  <c r="H326"/>
  <c r="G326"/>
  <c r="H651"/>
  <c r="G651"/>
  <c r="H628"/>
  <c r="G628"/>
  <c r="H215"/>
  <c r="G215"/>
  <c r="H378"/>
  <c r="G378"/>
  <c r="H314"/>
  <c r="G314"/>
  <c r="H708"/>
  <c r="G708"/>
  <c r="H315"/>
  <c r="G315"/>
  <c r="H205"/>
  <c r="G205"/>
  <c r="H204"/>
  <c r="G204"/>
  <c r="H387"/>
  <c r="G387"/>
  <c r="H207"/>
  <c r="G207"/>
  <c r="H418"/>
  <c r="G418"/>
  <c r="H471"/>
  <c r="G471"/>
  <c r="H164"/>
  <c r="G164"/>
  <c r="H104"/>
  <c r="G104"/>
  <c r="H28"/>
  <c r="G28"/>
  <c r="H704"/>
  <c r="G704"/>
  <c r="H40"/>
  <c r="G40"/>
  <c r="H417"/>
  <c r="G417"/>
  <c r="H280"/>
  <c r="G280"/>
  <c r="H578"/>
  <c r="G578"/>
  <c r="H573"/>
  <c r="G573"/>
  <c r="H179"/>
  <c r="G179"/>
  <c r="H576"/>
  <c r="G576"/>
  <c r="H534"/>
  <c r="G534"/>
  <c r="H535"/>
  <c r="G535"/>
  <c r="H533"/>
  <c r="G533"/>
  <c r="H585"/>
  <c r="G585"/>
  <c r="H551"/>
  <c r="G551"/>
  <c r="H569"/>
  <c r="G569"/>
  <c r="H545"/>
  <c r="G545"/>
  <c r="H557"/>
  <c r="G557"/>
  <c r="H583"/>
  <c r="G583"/>
  <c r="H543"/>
  <c r="G543"/>
  <c r="H553"/>
  <c r="G553"/>
  <c r="H536"/>
  <c r="G536"/>
  <c r="H574"/>
  <c r="G574"/>
  <c r="H537"/>
  <c r="G537"/>
  <c r="H547"/>
  <c r="G547"/>
  <c r="H558"/>
  <c r="G558"/>
  <c r="H544"/>
  <c r="G544"/>
  <c r="H577"/>
  <c r="G577"/>
  <c r="H570"/>
  <c r="G570"/>
  <c r="H546"/>
  <c r="G546"/>
  <c r="H361"/>
  <c r="G361"/>
  <c r="H163"/>
  <c r="G163"/>
  <c r="H111"/>
  <c r="G111"/>
  <c r="H394"/>
  <c r="G394"/>
  <c r="H343"/>
  <c r="G343"/>
  <c r="H671"/>
  <c r="G671"/>
  <c r="H137"/>
  <c r="G137"/>
  <c r="H763"/>
  <c r="G763"/>
  <c r="H554"/>
  <c r="G554"/>
  <c r="H165"/>
  <c r="G165"/>
  <c r="H526"/>
  <c r="G526"/>
  <c r="H495"/>
  <c r="G495"/>
  <c r="H17"/>
  <c r="G17"/>
  <c r="H407"/>
  <c r="G407"/>
  <c r="H404"/>
  <c r="G404"/>
  <c r="H306"/>
  <c r="G306"/>
  <c r="H106"/>
  <c r="G106"/>
  <c r="H499"/>
  <c r="G499"/>
  <c r="H80"/>
  <c r="G80"/>
  <c r="H647"/>
  <c r="G647"/>
  <c r="H703"/>
  <c r="G703"/>
  <c r="H642"/>
  <c r="G642"/>
  <c r="H692"/>
  <c r="G692"/>
  <c r="H135"/>
  <c r="G135"/>
  <c r="H399"/>
  <c r="G399"/>
  <c r="H517"/>
  <c r="G517"/>
  <c r="H393"/>
  <c r="G393"/>
  <c r="H641"/>
  <c r="G641"/>
  <c r="H510"/>
  <c r="G510"/>
  <c r="H296"/>
  <c r="G296"/>
  <c r="H465"/>
  <c r="G465"/>
  <c r="H466"/>
  <c r="G466"/>
  <c r="H85"/>
  <c r="G85"/>
  <c r="H237"/>
  <c r="G237"/>
  <c r="H661"/>
  <c r="G661"/>
  <c r="H116"/>
  <c r="G116"/>
  <c r="H114"/>
  <c r="G114"/>
  <c r="H115"/>
  <c r="G115"/>
  <c r="H687"/>
  <c r="G687"/>
  <c r="H464"/>
  <c r="G464"/>
  <c r="H337"/>
  <c r="G337"/>
  <c r="H542"/>
  <c r="G542"/>
  <c r="H575"/>
  <c r="G575"/>
  <c r="H371"/>
  <c r="G371"/>
  <c r="H550"/>
  <c r="G550"/>
  <c r="H555"/>
  <c r="G555"/>
  <c r="H521"/>
  <c r="G521"/>
  <c r="H208"/>
  <c r="G208"/>
  <c r="H294"/>
  <c r="G294"/>
  <c r="H504"/>
  <c r="G504"/>
  <c r="H581"/>
  <c r="G581"/>
  <c r="H446"/>
  <c r="G446"/>
  <c r="H76"/>
  <c r="G76"/>
  <c r="H345"/>
  <c r="G345"/>
  <c r="H194"/>
  <c r="G194"/>
  <c r="H195"/>
  <c r="G195"/>
  <c r="H268"/>
  <c r="G268"/>
  <c r="H270"/>
  <c r="G270"/>
  <c r="H355"/>
  <c r="G355"/>
  <c r="H288"/>
  <c r="G288"/>
  <c r="H428"/>
  <c r="G428"/>
  <c r="H726"/>
  <c r="G726"/>
  <c r="H20"/>
  <c r="G20"/>
  <c r="H725"/>
  <c r="G725"/>
  <c r="H339"/>
  <c r="G339"/>
  <c r="H338"/>
  <c r="G338"/>
  <c r="H199"/>
  <c r="G199"/>
  <c r="H227"/>
  <c r="G227"/>
  <c r="H468"/>
  <c r="G468"/>
  <c r="H8"/>
  <c r="G8"/>
  <c r="H320"/>
  <c r="G320"/>
  <c r="H62"/>
  <c r="G62"/>
  <c r="H169"/>
  <c r="G169"/>
  <c r="H666"/>
  <c r="G666"/>
  <c r="H568"/>
  <c r="G568"/>
  <c r="H130"/>
  <c r="G130"/>
  <c r="H696"/>
  <c r="G696"/>
  <c r="H367"/>
  <c r="G367"/>
  <c r="H261"/>
  <c r="G261"/>
  <c r="H415"/>
  <c r="G415"/>
  <c r="H416"/>
  <c r="G416"/>
  <c r="H694"/>
  <c r="G694"/>
  <c r="H252"/>
  <c r="G252"/>
  <c r="H601"/>
  <c r="G601"/>
  <c r="H421"/>
  <c r="G421"/>
  <c r="H363"/>
  <c r="G363"/>
  <c r="H538"/>
  <c r="G538"/>
  <c r="H584"/>
  <c r="G584"/>
  <c r="H572"/>
  <c r="G572"/>
  <c r="H483"/>
  <c r="G483"/>
  <c r="H352"/>
  <c r="G352"/>
  <c r="H686"/>
  <c r="G686"/>
  <c r="H369"/>
  <c r="G369"/>
  <c r="H587"/>
  <c r="G587"/>
  <c r="H274"/>
  <c r="G274"/>
  <c r="H255"/>
  <c r="G255"/>
  <c r="H108"/>
  <c r="G108"/>
  <c r="H43"/>
  <c r="G43"/>
  <c r="H55"/>
  <c r="G55"/>
  <c r="H595"/>
  <c r="G595"/>
  <c r="H71"/>
  <c r="G71"/>
  <c r="H75"/>
  <c r="G75"/>
  <c r="H351"/>
  <c r="G351"/>
  <c r="H145"/>
  <c r="G145"/>
  <c r="H494"/>
  <c r="G494"/>
  <c r="H370"/>
  <c r="G370"/>
  <c r="H307"/>
  <c r="G307"/>
  <c r="H718"/>
  <c r="G718"/>
  <c r="H290"/>
  <c r="G290"/>
  <c r="H44"/>
  <c r="G44"/>
  <c r="H606"/>
  <c r="G606"/>
  <c r="H607"/>
  <c r="G607"/>
  <c r="H593"/>
  <c r="G593"/>
  <c r="H502"/>
  <c r="G502"/>
  <c r="H291"/>
  <c r="G291"/>
  <c r="H586"/>
  <c r="G586"/>
  <c r="H401"/>
  <c r="G401"/>
  <c r="H113"/>
  <c r="G113"/>
  <c r="H154"/>
  <c r="G154"/>
  <c r="H322"/>
  <c r="G322"/>
  <c r="H32"/>
  <c r="G32"/>
  <c r="H563"/>
  <c r="G563"/>
  <c r="H128"/>
  <c r="G128"/>
  <c r="H303"/>
  <c r="G303"/>
  <c r="H654"/>
  <c r="G654"/>
  <c r="H344"/>
  <c r="G344"/>
  <c r="H58"/>
  <c r="G58"/>
  <c r="H223"/>
  <c r="G223"/>
  <c r="H723"/>
  <c r="G723"/>
  <c r="H11"/>
  <c r="G11"/>
  <c r="H522"/>
  <c r="G522"/>
  <c r="H762"/>
  <c r="G762"/>
  <c r="H184"/>
  <c r="G184"/>
  <c r="H46"/>
  <c r="G46"/>
  <c r="H580"/>
  <c r="G580"/>
  <c r="H411"/>
  <c r="G411"/>
  <c r="H353"/>
  <c r="G353"/>
</calcChain>
</file>

<file path=xl/sharedStrings.xml><?xml version="1.0" encoding="utf-8"?>
<sst xmlns="http://schemas.openxmlformats.org/spreadsheetml/2006/main" count="2464" uniqueCount="2460">
  <si>
    <t>Q46829</t>
  </si>
  <si>
    <t>P06999</t>
  </si>
  <si>
    <t>P0A796</t>
  </si>
  <si>
    <t>P39451</t>
  </si>
  <si>
    <t>P0A9Q7</t>
  </si>
  <si>
    <t>P0A9C3</t>
  </si>
  <si>
    <t>P0A9P0</t>
  </si>
  <si>
    <t>P06959</t>
  </si>
  <si>
    <t>B1XEL4</t>
  </si>
  <si>
    <t>P0A991</t>
  </si>
  <si>
    <t>P0AB71</t>
  </si>
  <si>
    <t>P19926</t>
  </si>
  <si>
    <t>P69783</t>
  </si>
  <si>
    <t>P69786</t>
  </si>
  <si>
    <t>P36938</t>
  </si>
  <si>
    <t>P0A799</t>
  </si>
  <si>
    <t>P0AFG8</t>
  </si>
  <si>
    <t>P0AD61</t>
  </si>
  <si>
    <t>B1XB85</t>
  </si>
  <si>
    <t>P0A6A3</t>
  </si>
  <si>
    <t>P37685</t>
  </si>
  <si>
    <t>P06149</t>
  </si>
  <si>
    <t>P52643</t>
  </si>
  <si>
    <t>P25553</t>
  </si>
  <si>
    <t>P0A9S1</t>
  </si>
  <si>
    <t>P0AC81</t>
  </si>
  <si>
    <t>P08997</t>
  </si>
  <si>
    <t>P37330</t>
  </si>
  <si>
    <t>P23538</t>
  </si>
  <si>
    <t>P07003</t>
  </si>
  <si>
    <t>P30178</t>
  </si>
  <si>
    <t>P37188</t>
  </si>
  <si>
    <t>C4ZYA0</t>
  </si>
  <si>
    <t>P37749</t>
  </si>
  <si>
    <t>P77695</t>
  </si>
  <si>
    <t>P00934</t>
  </si>
  <si>
    <t>P18472</t>
  </si>
  <si>
    <t>C5A0A3</t>
  </si>
  <si>
    <t>P45523</t>
  </si>
  <si>
    <t>P76440</t>
  </si>
  <si>
    <t>C4ZQ80</t>
  </si>
  <si>
    <t>C4ZYI1</t>
  </si>
  <si>
    <t>P64588</t>
  </si>
  <si>
    <t>P0ABH9</t>
  </si>
  <si>
    <t>P23869</t>
  </si>
  <si>
    <t>P0A8A0</t>
  </si>
  <si>
    <t>C4ZR08</t>
  </si>
  <si>
    <t>P06996</t>
  </si>
  <si>
    <t>C4ZQE4</t>
  </si>
  <si>
    <t>P0A9C0</t>
  </si>
  <si>
    <t>P0A9M8</t>
  </si>
  <si>
    <t>P37903</t>
  </si>
  <si>
    <t>C4ZSH9</t>
  </si>
  <si>
    <t>C4ZZ22</t>
  </si>
  <si>
    <t>P0AG14</t>
  </si>
  <si>
    <t>C4ZYH6</t>
  </si>
  <si>
    <t>P69828</t>
  </si>
  <si>
    <t>P39173</t>
  </si>
  <si>
    <t>C4ZTT4</t>
  </si>
  <si>
    <t>C4ZZ24</t>
  </si>
  <si>
    <t>P0A951</t>
  </si>
  <si>
    <t>Q46811</t>
  </si>
  <si>
    <t>C4ZQG0</t>
  </si>
  <si>
    <t>C5A095</t>
  </si>
  <si>
    <t>P64554</t>
  </si>
  <si>
    <t>P0ABD3</t>
  </si>
  <si>
    <t>P75682</t>
  </si>
  <si>
    <t>P0A9J0</t>
  </si>
  <si>
    <t>C4ZWT8</t>
  </si>
  <si>
    <t>P0ADI7</t>
  </si>
  <si>
    <t>P76536</t>
  </si>
  <si>
    <t>P37689</t>
  </si>
  <si>
    <t>C4ZS48</t>
  </si>
  <si>
    <t>P07395</t>
  </si>
  <si>
    <t>P0ACD8</t>
  </si>
  <si>
    <t>P0AFM6</t>
  </si>
  <si>
    <t>P0ABK2</t>
  </si>
  <si>
    <t>P63417</t>
  </si>
  <si>
    <t>C4ZT99</t>
  </si>
  <si>
    <t>C5A0H6</t>
  </si>
  <si>
    <t>P64534</t>
  </si>
  <si>
    <t>P0ABQ2</t>
  </si>
  <si>
    <t>P06966</t>
  </si>
  <si>
    <t>C4ZZD4</t>
  </si>
  <si>
    <t>P0AEZ9</t>
  </si>
  <si>
    <t>P0AB14</t>
  </si>
  <si>
    <t>C5A0V8</t>
  </si>
  <si>
    <t>P00561</t>
  </si>
  <si>
    <t>P52061</t>
  </si>
  <si>
    <t>P0A9H3</t>
  </si>
  <si>
    <t>P0C0V0</t>
  </si>
  <si>
    <t>P25889</t>
  </si>
  <si>
    <t>P69228</t>
  </si>
  <si>
    <t>P36672</t>
  </si>
  <si>
    <t>P0AB55</t>
  </si>
  <si>
    <t>P21599</t>
  </si>
  <si>
    <t>P69924</t>
  </si>
  <si>
    <t>P0AB03</t>
  </si>
  <si>
    <t>P00448</t>
  </si>
  <si>
    <t>B1XBA8</t>
  </si>
  <si>
    <t>Q46919</t>
  </si>
  <si>
    <t>P0AC38</t>
  </si>
  <si>
    <t>C4ZQD2</t>
  </si>
  <si>
    <t>P0AB52</t>
  </si>
  <si>
    <t>P39325</t>
  </si>
  <si>
    <t>P0AFP6</t>
  </si>
  <si>
    <t>P0A998</t>
  </si>
  <si>
    <t>P00363</t>
  </si>
  <si>
    <t>P0A9S5</t>
  </si>
  <si>
    <t>P0AET8</t>
  </si>
  <si>
    <t>P11349</t>
  </si>
  <si>
    <t>P09373</t>
  </si>
  <si>
    <t>P69853</t>
  </si>
  <si>
    <t>C4ZS67</t>
  </si>
  <si>
    <t>P0A9J8</t>
  </si>
  <si>
    <t>P00452</t>
  </si>
  <si>
    <t>P0AAC0</t>
  </si>
  <si>
    <t>C5A021</t>
  </si>
  <si>
    <t>P0AF96</t>
  </si>
  <si>
    <t>P04949</t>
  </si>
  <si>
    <t>P28903</t>
  </si>
  <si>
    <t>P0AAJ1</t>
  </si>
  <si>
    <t>P0A6E9</t>
  </si>
  <si>
    <t>C4ZTX1</t>
  </si>
  <si>
    <t>C4ZYK2</t>
  </si>
  <si>
    <t>P00805</t>
  </si>
  <si>
    <t>P64463</t>
  </si>
  <si>
    <t>Description</t>
  </si>
  <si>
    <t>B1X656</t>
  </si>
  <si>
    <t>B1X658</t>
  </si>
  <si>
    <t>B1X6F9</t>
  </si>
  <si>
    <t>B1X737</t>
  </si>
  <si>
    <t>B1X789</t>
  </si>
  <si>
    <t>B1X869</t>
  </si>
  <si>
    <t>B1X8Q2</t>
  </si>
  <si>
    <t>B1X927</t>
  </si>
  <si>
    <t>B1X9E9</t>
  </si>
  <si>
    <t>B1X9R9</t>
  </si>
  <si>
    <t>B1X9W4</t>
  </si>
  <si>
    <t>B1XAJ3</t>
  </si>
  <si>
    <t>B1XBE0</t>
  </si>
  <si>
    <t>B1XBZ0</t>
  </si>
  <si>
    <t>B1XCM5</t>
  </si>
  <si>
    <t>B1XEA5</t>
  </si>
  <si>
    <t>B1XFJ2</t>
  </si>
  <si>
    <t>B1XHF9</t>
  </si>
  <si>
    <t>C4ZPU9</t>
  </si>
  <si>
    <t>C4ZPV2</t>
  </si>
  <si>
    <t>C4ZPY3</t>
  </si>
  <si>
    <t>C4ZQ04</t>
  </si>
  <si>
    <t>C4ZQ19</t>
  </si>
  <si>
    <t>C4ZQ33</t>
  </si>
  <si>
    <t>C4ZQ34</t>
  </si>
  <si>
    <t>C4ZQ38</t>
  </si>
  <si>
    <t>C4ZQ43</t>
  </si>
  <si>
    <t>C4ZQ44</t>
  </si>
  <si>
    <t>C4ZQ50</t>
  </si>
  <si>
    <t>C4ZQ71</t>
  </si>
  <si>
    <t>C4ZQ89</t>
  </si>
  <si>
    <t>C4ZQC8</t>
  </si>
  <si>
    <t>C4ZQF0</t>
  </si>
  <si>
    <t>C4ZQJ7</t>
  </si>
  <si>
    <t>C4ZQN7</t>
  </si>
  <si>
    <t>C4ZQW9</t>
  </si>
  <si>
    <t>C4ZQY2</t>
  </si>
  <si>
    <t>C4ZQY5</t>
  </si>
  <si>
    <t>C4ZR48</t>
  </si>
  <si>
    <t>C4ZR54</t>
  </si>
  <si>
    <t>C4ZR77</t>
  </si>
  <si>
    <t>C4ZR79</t>
  </si>
  <si>
    <t>C4ZR80</t>
  </si>
  <si>
    <t>C4ZR95</t>
  </si>
  <si>
    <t>C4ZRD1</t>
  </si>
  <si>
    <t>C4ZRJ3</t>
  </si>
  <si>
    <t>C4ZRJ8</t>
  </si>
  <si>
    <t>C4ZRL2</t>
  </si>
  <si>
    <t>C4ZRM6</t>
  </si>
  <si>
    <t>C4ZRM7</t>
  </si>
  <si>
    <t>C4ZRP7</t>
  </si>
  <si>
    <t>C4ZRQ2</t>
  </si>
  <si>
    <t>C4ZRQ6</t>
  </si>
  <si>
    <t>C4ZRQ8</t>
  </si>
  <si>
    <t>C4ZRR1</t>
  </si>
  <si>
    <t>C4ZRR2</t>
  </si>
  <si>
    <t>C4ZRR4</t>
  </si>
  <si>
    <t>C4ZRR9</t>
  </si>
  <si>
    <t>C4ZRS3</t>
  </si>
  <si>
    <t>C4ZRS7</t>
  </si>
  <si>
    <t>C4ZRT7</t>
  </si>
  <si>
    <t>C4ZRV8</t>
  </si>
  <si>
    <t>C4ZRX4</t>
  </si>
  <si>
    <t>C4ZRY9</t>
  </si>
  <si>
    <t>C4ZRZ0</t>
  </si>
  <si>
    <t>C4ZS07</t>
  </si>
  <si>
    <t>C4ZS34</t>
  </si>
  <si>
    <t>C4ZS76</t>
  </si>
  <si>
    <t>C4ZS91</t>
  </si>
  <si>
    <t>C4ZSA8</t>
  </si>
  <si>
    <t>C4ZSB0</t>
  </si>
  <si>
    <t>C4ZSI0</t>
  </si>
  <si>
    <t>C4ZSJ8</t>
  </si>
  <si>
    <t>C4ZSM3</t>
  </si>
  <si>
    <t>C4ZSQ5</t>
  </si>
  <si>
    <t>C4ZSQ6</t>
  </si>
  <si>
    <t>C4ZSQ8</t>
  </si>
  <si>
    <t>C4ZSQ9</t>
  </si>
  <si>
    <t>C4ZSR5</t>
  </si>
  <si>
    <t>C4ZSR8</t>
  </si>
  <si>
    <t>C4ZSS4</t>
  </si>
  <si>
    <t>C4ZSS5</t>
  </si>
  <si>
    <t>C4ZSS8</t>
  </si>
  <si>
    <t>C4ZSW8</t>
  </si>
  <si>
    <t>C4ZSW9</t>
  </si>
  <si>
    <t>C4ZSX4</t>
  </si>
  <si>
    <t>C4ZSZ5</t>
  </si>
  <si>
    <t>C4ZT10</t>
  </si>
  <si>
    <t>C4ZT63</t>
  </si>
  <si>
    <t>C4ZT65</t>
  </si>
  <si>
    <t>C4ZT66</t>
  </si>
  <si>
    <t>C4ZT75</t>
  </si>
  <si>
    <t>C4ZT95</t>
  </si>
  <si>
    <t>C4ZT97</t>
  </si>
  <si>
    <t>C4ZTA0</t>
  </si>
  <si>
    <t>C4ZTE1</t>
  </si>
  <si>
    <t>C4ZTF1</t>
  </si>
  <si>
    <t>C4ZTG3</t>
  </si>
  <si>
    <t>C4ZTH0</t>
  </si>
  <si>
    <t>C4ZTH2</t>
  </si>
  <si>
    <t>C4ZTH3</t>
  </si>
  <si>
    <t>C4ZTH7</t>
  </si>
  <si>
    <t>C4ZTH9</t>
  </si>
  <si>
    <t>C4ZTI0</t>
  </si>
  <si>
    <t>C4ZTI3</t>
  </si>
  <si>
    <t>C4ZTJ3</t>
  </si>
  <si>
    <t>C4ZTJ5</t>
  </si>
  <si>
    <t>C4ZTK1</t>
  </si>
  <si>
    <t>C4ZTN0</t>
  </si>
  <si>
    <t>C4ZTQ6</t>
  </si>
  <si>
    <t>C4ZTT9</t>
  </si>
  <si>
    <t>C4ZTX6</t>
  </si>
  <si>
    <t>C4ZTY2</t>
  </si>
  <si>
    <t>C4ZU03</t>
  </si>
  <si>
    <t>C4ZU30</t>
  </si>
  <si>
    <t>C4ZU31</t>
  </si>
  <si>
    <t>C4ZU52</t>
  </si>
  <si>
    <t>C4ZU73</t>
  </si>
  <si>
    <t>C4ZUA7</t>
  </si>
  <si>
    <t>C4ZUD0</t>
  </si>
  <si>
    <t>C4ZUE1</t>
  </si>
  <si>
    <t>C4ZUE2</t>
  </si>
  <si>
    <t>C4ZUE5</t>
  </si>
  <si>
    <t>C4ZUE9</t>
  </si>
  <si>
    <t>C4ZUF1</t>
  </si>
  <si>
    <t>C4ZUF2</t>
  </si>
  <si>
    <t>C4ZUF6</t>
  </si>
  <si>
    <t>C4ZUF7</t>
  </si>
  <si>
    <t>C4ZUF9</t>
  </si>
  <si>
    <t>C4ZUG0</t>
  </si>
  <si>
    <t>C4ZUG1</t>
  </si>
  <si>
    <t>C4ZUG3</t>
  </si>
  <si>
    <t>C4ZUG4</t>
  </si>
  <si>
    <t>C4ZUG5</t>
  </si>
  <si>
    <t>C4ZUG6</t>
  </si>
  <si>
    <t>C4ZUG7</t>
  </si>
  <si>
    <t>C4ZUG8</t>
  </si>
  <si>
    <t>C4ZUG9</t>
  </si>
  <si>
    <t>C4ZUH0</t>
  </si>
  <si>
    <t>C4ZUH1</t>
  </si>
  <si>
    <t>C4ZUH2</t>
  </si>
  <si>
    <t>C4ZUH4</t>
  </si>
  <si>
    <t>C4ZUH5</t>
  </si>
  <si>
    <t>C4ZUH6</t>
  </si>
  <si>
    <t>C4ZUJ5</t>
  </si>
  <si>
    <t>C4ZUJ6</t>
  </si>
  <si>
    <t>C4ZUJ7</t>
  </si>
  <si>
    <t>C4ZUQ6</t>
  </si>
  <si>
    <t>C4ZUQ8</t>
  </si>
  <si>
    <t>C4ZUS3</t>
  </si>
  <si>
    <t>C4ZUS5</t>
  </si>
  <si>
    <t>C4ZUS8</t>
  </si>
  <si>
    <t>C4ZUX4</t>
  </si>
  <si>
    <t>C4ZUX7</t>
  </si>
  <si>
    <t>C4ZVI3</t>
  </si>
  <si>
    <t>C4ZVL3</t>
  </si>
  <si>
    <t>C4ZVS5</t>
  </si>
  <si>
    <t>C4ZVW3</t>
  </si>
  <si>
    <t>C4ZVX9</t>
  </si>
  <si>
    <t>C4ZVY0</t>
  </si>
  <si>
    <t>C4ZWB5</t>
  </si>
  <si>
    <t>C4ZWB8</t>
  </si>
  <si>
    <t>C4ZWC9</t>
  </si>
  <si>
    <t>C4ZWF4</t>
  </si>
  <si>
    <t>C4ZWF6</t>
  </si>
  <si>
    <t>C4ZWK2</t>
  </si>
  <si>
    <t>C4ZWL5</t>
  </si>
  <si>
    <t>C4ZWP8</t>
  </si>
  <si>
    <t>C4ZX38</t>
  </si>
  <si>
    <t>C4ZX51</t>
  </si>
  <si>
    <t>C4ZX73</t>
  </si>
  <si>
    <t>C4ZX82</t>
  </si>
  <si>
    <t>C4ZX86</t>
  </si>
  <si>
    <t>C4ZX89</t>
  </si>
  <si>
    <t>C4ZX90</t>
  </si>
  <si>
    <t>C4ZX93</t>
  </si>
  <si>
    <t>C4ZX98</t>
  </si>
  <si>
    <t>C4ZXA5</t>
  </si>
  <si>
    <t>C4ZXA6</t>
  </si>
  <si>
    <t>C4ZXC6</t>
  </si>
  <si>
    <t>C4ZXE2</t>
  </si>
  <si>
    <t>C4ZXE9</t>
  </si>
  <si>
    <t>C4ZXF0</t>
  </si>
  <si>
    <t>C4ZXJ1</t>
  </si>
  <si>
    <t>C4ZXK0</t>
  </si>
  <si>
    <t>C4ZXK1</t>
  </si>
  <si>
    <t>C4ZXK8</t>
  </si>
  <si>
    <t>C4ZXL1</t>
  </si>
  <si>
    <t>C4ZXM8</t>
  </si>
  <si>
    <t>C4ZXM9</t>
  </si>
  <si>
    <t>C4ZXP1</t>
  </si>
  <si>
    <t>C4ZXS6</t>
  </si>
  <si>
    <t>C4ZXS8</t>
  </si>
  <si>
    <t>C4ZXT8</t>
  </si>
  <si>
    <t>C4ZXV1</t>
  </si>
  <si>
    <t>C4ZXY4</t>
  </si>
  <si>
    <t>C4ZY85</t>
  </si>
  <si>
    <t>C4ZYA1</t>
  </si>
  <si>
    <t>C4ZYA5</t>
  </si>
  <si>
    <t>C4ZYE2</t>
  </si>
  <si>
    <t>C4ZYH4</t>
  </si>
  <si>
    <t>C4ZYH8</t>
  </si>
  <si>
    <t>C4ZYI0</t>
  </si>
  <si>
    <t>C4ZYJ0</t>
  </si>
  <si>
    <t>C4ZYJ2</t>
  </si>
  <si>
    <t>C4ZYM4</t>
  </si>
  <si>
    <t>C4ZYM7</t>
  </si>
  <si>
    <t>C4ZYN1</t>
  </si>
  <si>
    <t>C4ZYR1</t>
  </si>
  <si>
    <t>C4ZYT7</t>
  </si>
  <si>
    <t>C4ZYU1</t>
  </si>
  <si>
    <t>C4ZYU4</t>
  </si>
  <si>
    <t>C4ZYW4</t>
  </si>
  <si>
    <t>C4ZYY3</t>
  </si>
  <si>
    <t>C4ZYY4</t>
  </si>
  <si>
    <t>C4ZYY6</t>
  </si>
  <si>
    <t>C4ZZ08</t>
  </si>
  <si>
    <t>C4ZZ10</t>
  </si>
  <si>
    <t>C4ZZ11</t>
  </si>
  <si>
    <t>C4ZZ12</t>
  </si>
  <si>
    <t>C4ZZ13</t>
  </si>
  <si>
    <t>C4ZZ69</t>
  </si>
  <si>
    <t>C4ZZ96</t>
  </si>
  <si>
    <t>C4ZZI8</t>
  </si>
  <si>
    <t>C4ZZQ5</t>
  </si>
  <si>
    <t>C4ZZR6</t>
  </si>
  <si>
    <t>C4ZZR7</t>
  </si>
  <si>
    <t>C4ZZT2</t>
  </si>
  <si>
    <t>C4ZZT3</t>
  </si>
  <si>
    <t>C5A093</t>
  </si>
  <si>
    <t>C5A096</t>
  </si>
  <si>
    <t>C5A098</t>
  </si>
  <si>
    <t>C5A099</t>
  </si>
  <si>
    <t>C5A0A5</t>
  </si>
  <si>
    <t>C5A0C2</t>
  </si>
  <si>
    <t>C5A0C6</t>
  </si>
  <si>
    <t>C5A0G3</t>
  </si>
  <si>
    <t>C5A0H0</t>
  </si>
  <si>
    <t>C5A0H5</t>
  </si>
  <si>
    <t>C5A0H7</t>
  </si>
  <si>
    <t>C5A0I5</t>
  </si>
  <si>
    <t>C5A0J7</t>
  </si>
  <si>
    <t>C5A0L1</t>
  </si>
  <si>
    <t>C5A0L7</t>
  </si>
  <si>
    <t>C5A0N1</t>
  </si>
  <si>
    <t>C5A0R1</t>
  </si>
  <si>
    <t>C5A0S3</t>
  </si>
  <si>
    <t>C5A0S4</t>
  </si>
  <si>
    <t>C5A0S5</t>
  </si>
  <si>
    <t>C5A0S6</t>
  </si>
  <si>
    <t>C5A0S7</t>
  </si>
  <si>
    <t>C5A0T6</t>
  </si>
  <si>
    <t>C5A0U7</t>
  </si>
  <si>
    <t>C5A0W2</t>
  </si>
  <si>
    <t>C5A134</t>
  </si>
  <si>
    <t>C5A1D4</t>
  </si>
  <si>
    <t>C5A1D5</t>
  </si>
  <si>
    <t>C5A1D9</t>
  </si>
  <si>
    <t>C5A1F4</t>
  </si>
  <si>
    <t>C5A1F5</t>
  </si>
  <si>
    <t>D0VE86</t>
  </si>
  <si>
    <t>H0Q9M4</t>
  </si>
  <si>
    <t>H0QCA0</t>
  </si>
  <si>
    <t>H0QCL6</t>
  </si>
  <si>
    <t>H0QF93</t>
  </si>
  <si>
    <t>P00350</t>
  </si>
  <si>
    <t>P00393</t>
  </si>
  <si>
    <t>P00490</t>
  </si>
  <si>
    <t>P00509</t>
  </si>
  <si>
    <t>P00579</t>
  </si>
  <si>
    <t>P00582</t>
  </si>
  <si>
    <t>P00722</t>
  </si>
  <si>
    <t>P00946</t>
  </si>
  <si>
    <t>P00954</t>
  </si>
  <si>
    <t>P00968</t>
  </si>
  <si>
    <t>P02925</t>
  </si>
  <si>
    <t>P03018</t>
  </si>
  <si>
    <t>P03023</t>
  </si>
  <si>
    <t>P03817</t>
  </si>
  <si>
    <t>P03841</t>
  </si>
  <si>
    <t>P04825</t>
  </si>
  <si>
    <t>P04983</t>
  </si>
  <si>
    <t>P05707</t>
  </si>
  <si>
    <t>P06610</t>
  </si>
  <si>
    <t>P06612</t>
  </si>
  <si>
    <t>P06715</t>
  </si>
  <si>
    <t>P06720</t>
  </si>
  <si>
    <t>P06987</t>
  </si>
  <si>
    <t>P06988</t>
  </si>
  <si>
    <t>P07001</t>
  </si>
  <si>
    <t>P07014</t>
  </si>
  <si>
    <t>P07102</t>
  </si>
  <si>
    <t>P07118</t>
  </si>
  <si>
    <t>P07604</t>
  </si>
  <si>
    <t>P08390</t>
  </si>
  <si>
    <t>P08506</t>
  </si>
  <si>
    <t>P08839</t>
  </si>
  <si>
    <t>P09030</t>
  </si>
  <si>
    <t>P09323</t>
  </si>
  <si>
    <t>P09394</t>
  </si>
  <si>
    <t>P09546</t>
  </si>
  <si>
    <t>P09996</t>
  </si>
  <si>
    <t>P0A698</t>
  </si>
  <si>
    <t>P0A6J8</t>
  </si>
  <si>
    <t>P0A6L2</t>
  </si>
  <si>
    <t>P0A6R0</t>
  </si>
  <si>
    <t>P0A6W5</t>
  </si>
  <si>
    <t>P0A6Y8</t>
  </si>
  <si>
    <t>P0A6Z3</t>
  </si>
  <si>
    <t>P0A717</t>
  </si>
  <si>
    <t>P0A794</t>
  </si>
  <si>
    <t>P0A7A9</t>
  </si>
  <si>
    <t>P0A7E9</t>
  </si>
  <si>
    <t>P0A7S9</t>
  </si>
  <si>
    <t>P0A7W1</t>
  </si>
  <si>
    <t>P0A7Z4</t>
  </si>
  <si>
    <t>P0A862</t>
  </si>
  <si>
    <t>P0A867</t>
  </si>
  <si>
    <t>P0A870</t>
  </si>
  <si>
    <t>P0A8F4</t>
  </si>
  <si>
    <t>P0A8I5</t>
  </si>
  <si>
    <t>P0A8N3</t>
  </si>
  <si>
    <t>P0A8N5</t>
  </si>
  <si>
    <t>P0A8Y3</t>
  </si>
  <si>
    <t>P0A903</t>
  </si>
  <si>
    <t>P0A910</t>
  </si>
  <si>
    <t>P0A912</t>
  </si>
  <si>
    <t>P0A944</t>
  </si>
  <si>
    <t>P0A953</t>
  </si>
  <si>
    <t>P0A955</t>
  </si>
  <si>
    <t>P0A968</t>
  </si>
  <si>
    <t>P0A972</t>
  </si>
  <si>
    <t>P0A9A6</t>
  </si>
  <si>
    <t>P0A9A9</t>
  </si>
  <si>
    <t>P0A9B2</t>
  </si>
  <si>
    <t>P0A9C5</t>
  </si>
  <si>
    <t>P0A9D2</t>
  </si>
  <si>
    <t>P0A9G6</t>
  </si>
  <si>
    <t>P0A9G8</t>
  </si>
  <si>
    <t>P0A9K3</t>
  </si>
  <si>
    <t>P0A9K9</t>
  </si>
  <si>
    <t>P0A9L3</t>
  </si>
  <si>
    <t>P0A9L5</t>
  </si>
  <si>
    <t>P0A9M0</t>
  </si>
  <si>
    <t>P0A9M2</t>
  </si>
  <si>
    <t>P0A9P4</t>
  </si>
  <si>
    <t>P0A9P6</t>
  </si>
  <si>
    <t>P0A9Q1</t>
  </si>
  <si>
    <t>P0A9Q9</t>
  </si>
  <si>
    <t>P0A9R4</t>
  </si>
  <si>
    <t>P0A9S3</t>
  </si>
  <si>
    <t>P0A9T0</t>
  </si>
  <si>
    <t>P0A9T4</t>
  </si>
  <si>
    <t>P0A9U3</t>
  </si>
  <si>
    <t>P0A9W3</t>
  </si>
  <si>
    <t>P0A9X4</t>
  </si>
  <si>
    <t>P0A9X9</t>
  </si>
  <si>
    <t>P0A9Y6</t>
  </si>
  <si>
    <t>P0A9Z1</t>
  </si>
  <si>
    <t>P0AA04</t>
  </si>
  <si>
    <t>P0AA25</t>
  </si>
  <si>
    <t>P0AA43</t>
  </si>
  <si>
    <t>P0AAB6</t>
  </si>
  <si>
    <t>P0AAB8</t>
  </si>
  <si>
    <t>P0AAD2</t>
  </si>
  <si>
    <t>P0AAG0</t>
  </si>
  <si>
    <t>P0AAI3</t>
  </si>
  <si>
    <t>P0AAI5</t>
  </si>
  <si>
    <t>P0AAT6</t>
  </si>
  <si>
    <t>P0AAT9</t>
  </si>
  <si>
    <t>P0AAX8</t>
  </si>
  <si>
    <t>P0AB28</t>
  </si>
  <si>
    <t>P0AB61</t>
  </si>
  <si>
    <t>P0AB77</t>
  </si>
  <si>
    <t>P0AB89</t>
  </si>
  <si>
    <t>P0AB91</t>
  </si>
  <si>
    <t>P0ABC3</t>
  </si>
  <si>
    <t>P0ABC7</t>
  </si>
  <si>
    <t>P0ABD8</t>
  </si>
  <si>
    <t>P0ABH7</t>
  </si>
  <si>
    <t>P0ABJ9</t>
  </si>
  <si>
    <t>P0ABK5</t>
  </si>
  <si>
    <t>P0ABQ0</t>
  </si>
  <si>
    <t>P0ABS1</t>
  </si>
  <si>
    <t>P0ABU0</t>
  </si>
  <si>
    <t>P0ABU2</t>
  </si>
  <si>
    <t>P0ABU5</t>
  </si>
  <si>
    <t>P0ABZ6</t>
  </si>
  <si>
    <t>P0AC13</t>
  </si>
  <si>
    <t>P0AC33</t>
  </si>
  <si>
    <t>P0AC41</t>
  </si>
  <si>
    <t>P0AC53</t>
  </si>
  <si>
    <t>P0AC59</t>
  </si>
  <si>
    <t>P0AC62</t>
  </si>
  <si>
    <t>P0AC69</t>
  </si>
  <si>
    <t>P0AC86</t>
  </si>
  <si>
    <t>P0ACA1</t>
  </si>
  <si>
    <t>P0ACA3</t>
  </si>
  <si>
    <t>P0ACA7</t>
  </si>
  <si>
    <t>P0ACB0</t>
  </si>
  <si>
    <t>P0ACB2</t>
  </si>
  <si>
    <t>P0ACD4</t>
  </si>
  <si>
    <t>P0ACE7</t>
  </si>
  <si>
    <t>P0ACF0</t>
  </si>
  <si>
    <t>P0ACF4</t>
  </si>
  <si>
    <t>P0ACF8</t>
  </si>
  <si>
    <t>P0ACG1</t>
  </si>
  <si>
    <t>P0ACI6</t>
  </si>
  <si>
    <t>P0ACJ0</t>
  </si>
  <si>
    <t>P0ACJ8</t>
  </si>
  <si>
    <t>P0ACN4</t>
  </si>
  <si>
    <t>P0ACP1</t>
  </si>
  <si>
    <t>P0ACQ4</t>
  </si>
  <si>
    <t>P0ACR4</t>
  </si>
  <si>
    <t>P0ACU7</t>
  </si>
  <si>
    <t>P0ACW6</t>
  </si>
  <si>
    <t>P0ACX3</t>
  </si>
  <si>
    <t>P0ACY1</t>
  </si>
  <si>
    <t>P0ACY3</t>
  </si>
  <si>
    <t>P0AD05</t>
  </si>
  <si>
    <t>P0AD10</t>
  </si>
  <si>
    <t>P0AD12</t>
  </si>
  <si>
    <t>P0AD49</t>
  </si>
  <si>
    <t>P0AD57</t>
  </si>
  <si>
    <t>P0AD59</t>
  </si>
  <si>
    <t>P0ADA5</t>
  </si>
  <si>
    <t>P0ADB1</t>
  </si>
  <si>
    <t>P0ADB7</t>
  </si>
  <si>
    <t>P0ADE6</t>
  </si>
  <si>
    <t>P0ADF8</t>
  </si>
  <si>
    <t>P0ADG4</t>
  </si>
  <si>
    <t>P0ADG7</t>
  </si>
  <si>
    <t>P0ADK0</t>
  </si>
  <si>
    <t>P0ADK8</t>
  </si>
  <si>
    <t>P0ADN2</t>
  </si>
  <si>
    <t>P0ADP9</t>
  </si>
  <si>
    <t>P0ADR8</t>
  </si>
  <si>
    <t>P0ADS6</t>
  </si>
  <si>
    <t>P0ADU2</t>
  </si>
  <si>
    <t>P0ADU5</t>
  </si>
  <si>
    <t>P0ADW3</t>
  </si>
  <si>
    <t>P0ADX7</t>
  </si>
  <si>
    <t>P0ADY1</t>
  </si>
  <si>
    <t>P0ADZ0</t>
  </si>
  <si>
    <t>P0ADZ7</t>
  </si>
  <si>
    <t>P0AE01</t>
  </si>
  <si>
    <t>P0AE06</t>
  </si>
  <si>
    <t>P0AE08</t>
  </si>
  <si>
    <t>P0AE18</t>
  </si>
  <si>
    <t>P0AE48</t>
  </si>
  <si>
    <t>P0AE52</t>
  </si>
  <si>
    <t>P0AE88</t>
  </si>
  <si>
    <t>P0AEC3</t>
  </si>
  <si>
    <t>P0AED0</t>
  </si>
  <si>
    <t>P0AEE5</t>
  </si>
  <si>
    <t>P0AEG4</t>
  </si>
  <si>
    <t>P0AEH5</t>
  </si>
  <si>
    <t>P0AEK2</t>
  </si>
  <si>
    <t>P0AEK4</t>
  </si>
  <si>
    <t>P0AEM0</t>
  </si>
  <si>
    <t>P0AEM9</t>
  </si>
  <si>
    <t>P0AEP3</t>
  </si>
  <si>
    <t>P0AEQ3</t>
  </si>
  <si>
    <t>P0AES0</t>
  </si>
  <si>
    <t>P0AES4</t>
  </si>
  <si>
    <t>P0AES6</t>
  </si>
  <si>
    <t>P0AES9</t>
  </si>
  <si>
    <t>P0AET2</t>
  </si>
  <si>
    <t>P0AEU7</t>
  </si>
  <si>
    <t>P0AEW6</t>
  </si>
  <si>
    <t>P0AEW9</t>
  </si>
  <si>
    <t>P0AEX9</t>
  </si>
  <si>
    <t>P0AEY5</t>
  </si>
  <si>
    <t>P0AEZ3</t>
  </si>
  <si>
    <t>P0AF18</t>
  </si>
  <si>
    <t>P0AF28</t>
  </si>
  <si>
    <t>P0AF43</t>
  </si>
  <si>
    <t>P0AF50</t>
  </si>
  <si>
    <t>P0AF67</t>
  </si>
  <si>
    <t>P0AF90</t>
  </si>
  <si>
    <t>P0AF93</t>
  </si>
  <si>
    <t>P0AFF6</t>
  </si>
  <si>
    <t>P0AFG0</t>
  </si>
  <si>
    <t>P0AFG3</t>
  </si>
  <si>
    <t>P0AFG6</t>
  </si>
  <si>
    <t>P0AFH2</t>
  </si>
  <si>
    <t>P0AFH8</t>
  </si>
  <si>
    <t>P0AFJ1</t>
  </si>
  <si>
    <t>P0AFK0</t>
  </si>
  <si>
    <t>P0AFK9</t>
  </si>
  <si>
    <t>P0AFL3</t>
  </si>
  <si>
    <t>P0AFM2</t>
  </si>
  <si>
    <t>P0AFR4</t>
  </si>
  <si>
    <t>P0AFU8</t>
  </si>
  <si>
    <t>P0AFX0</t>
  </si>
  <si>
    <t>P0AFY8</t>
  </si>
  <si>
    <t>P0AG18</t>
  </si>
  <si>
    <t>P0AG27</t>
  </si>
  <si>
    <t>P0AG30</t>
  </si>
  <si>
    <t>P0AG67</t>
  </si>
  <si>
    <t>P0AG84</t>
  </si>
  <si>
    <t>P0AGD1</t>
  </si>
  <si>
    <t>P0AGD3</t>
  </si>
  <si>
    <t>P0AGD7</t>
  </si>
  <si>
    <t>P0AGE0</t>
  </si>
  <si>
    <t>P0AGE6</t>
  </si>
  <si>
    <t>P0AGE9</t>
  </si>
  <si>
    <t>P0AGG0</t>
  </si>
  <si>
    <t>P0AGJ5</t>
  </si>
  <si>
    <t>P0C0L2</t>
  </si>
  <si>
    <t>P0C0S1</t>
  </si>
  <si>
    <t>P0CE47</t>
  </si>
  <si>
    <t>P10121</t>
  </si>
  <si>
    <t>P10346</t>
  </si>
  <si>
    <t>P11880</t>
  </si>
  <si>
    <t>P12758</t>
  </si>
  <si>
    <t>P13009</t>
  </si>
  <si>
    <t>P13016</t>
  </si>
  <si>
    <t>P13035</t>
  </si>
  <si>
    <t>P13445</t>
  </si>
  <si>
    <t>P14175</t>
  </si>
  <si>
    <t>P14294</t>
  </si>
  <si>
    <t>P15034</t>
  </si>
  <si>
    <t>P15254</t>
  </si>
  <si>
    <t>P15288</t>
  </si>
  <si>
    <t>P15640</t>
  </si>
  <si>
    <t>P16095</t>
  </si>
  <si>
    <t>P16456</t>
  </si>
  <si>
    <t>P16676</t>
  </si>
  <si>
    <t>P16700</t>
  </si>
  <si>
    <t>P17169</t>
  </si>
  <si>
    <t>P21170</t>
  </si>
  <si>
    <t>P21179</t>
  </si>
  <si>
    <t>P21338</t>
  </si>
  <si>
    <t>P21362</t>
  </si>
  <si>
    <t>P21369</t>
  </si>
  <si>
    <t>P21499</t>
  </si>
  <si>
    <t>P21507</t>
  </si>
  <si>
    <t>P21513</t>
  </si>
  <si>
    <t>P22106</t>
  </si>
  <si>
    <t>P22188</t>
  </si>
  <si>
    <t>P22256</t>
  </si>
  <si>
    <t>P23830</t>
  </si>
  <si>
    <t>P23836</t>
  </si>
  <si>
    <t>P23839</t>
  </si>
  <si>
    <t>P23847</t>
  </si>
  <si>
    <t>P23857</t>
  </si>
  <si>
    <t>P23865</t>
  </si>
  <si>
    <t>P24182</t>
  </si>
  <si>
    <t>P24232</t>
  </si>
  <si>
    <t>P25437</t>
  </si>
  <si>
    <t>P25516</t>
  </si>
  <si>
    <t>P25519</t>
  </si>
  <si>
    <t>P25526</t>
  </si>
  <si>
    <t>P25539</t>
  </si>
  <si>
    <t>P25906</t>
  </si>
  <si>
    <t>P26612</t>
  </si>
  <si>
    <t>P26646</t>
  </si>
  <si>
    <t>P26647</t>
  </si>
  <si>
    <t>P27298</t>
  </si>
  <si>
    <t>P27302</t>
  </si>
  <si>
    <t>P27550</t>
  </si>
  <si>
    <t>P28304</t>
  </si>
  <si>
    <t>P28904</t>
  </si>
  <si>
    <t>P30011</t>
  </si>
  <si>
    <t>P30177</t>
  </si>
  <si>
    <t>P30744</t>
  </si>
  <si>
    <t>P30859</t>
  </si>
  <si>
    <t>P30863</t>
  </si>
  <si>
    <t>P30871</t>
  </si>
  <si>
    <t>P30958</t>
  </si>
  <si>
    <t>P31063</t>
  </si>
  <si>
    <t>P31142</t>
  </si>
  <si>
    <t>P31224</t>
  </si>
  <si>
    <t>P31802</t>
  </si>
  <si>
    <t>P31806</t>
  </si>
  <si>
    <t>P31979</t>
  </si>
  <si>
    <t>P32131</t>
  </si>
  <si>
    <t>P32132</t>
  </si>
  <si>
    <t>P32140</t>
  </si>
  <si>
    <t>P32141</t>
  </si>
  <si>
    <t>P32157</t>
  </si>
  <si>
    <t>P33014</t>
  </si>
  <si>
    <t>P33218</t>
  </si>
  <si>
    <t>P33363</t>
  </si>
  <si>
    <t>P33599</t>
  </si>
  <si>
    <t>P33602</t>
  </si>
  <si>
    <t>P33644</t>
  </si>
  <si>
    <t>P35340</t>
  </si>
  <si>
    <t>P36683</t>
  </si>
  <si>
    <t>P36879</t>
  </si>
  <si>
    <t>P37051</t>
  </si>
  <si>
    <t>P37177</t>
  </si>
  <si>
    <t>P37194</t>
  </si>
  <si>
    <t>P37349</t>
  </si>
  <si>
    <t>P37440</t>
  </si>
  <si>
    <t>P37613</t>
  </si>
  <si>
    <t>P37636</t>
  </si>
  <si>
    <t>P37647</t>
  </si>
  <si>
    <t>P37744</t>
  </si>
  <si>
    <t>P37745</t>
  </si>
  <si>
    <t>P37747</t>
  </si>
  <si>
    <t>P37759</t>
  </si>
  <si>
    <t>P37765</t>
  </si>
  <si>
    <t>P37769</t>
  </si>
  <si>
    <t>P38038</t>
  </si>
  <si>
    <t>P38489</t>
  </si>
  <si>
    <t>P38521</t>
  </si>
  <si>
    <t>P39160</t>
  </si>
  <si>
    <t>P39177</t>
  </si>
  <si>
    <t>P39274</t>
  </si>
  <si>
    <t>P39342</t>
  </si>
  <si>
    <t>P39830</t>
  </si>
  <si>
    <t>P39831</t>
  </si>
  <si>
    <t>P46853</t>
  </si>
  <si>
    <t>P52600</t>
  </si>
  <si>
    <t>P52647</t>
  </si>
  <si>
    <t>P60546</t>
  </si>
  <si>
    <t>P60595</t>
  </si>
  <si>
    <t>P61517</t>
  </si>
  <si>
    <t>P61949</t>
  </si>
  <si>
    <t>P63177</t>
  </si>
  <si>
    <t>P63228</t>
  </si>
  <si>
    <t>P63235</t>
  </si>
  <si>
    <t>P63284</t>
  </si>
  <si>
    <t>P64476</t>
  </si>
  <si>
    <t>P64483</t>
  </si>
  <si>
    <t>P64503</t>
  </si>
  <si>
    <t>P64581</t>
  </si>
  <si>
    <t>P65807</t>
  </si>
  <si>
    <t>P68187</t>
  </si>
  <si>
    <t>P68191</t>
  </si>
  <si>
    <t>P68206</t>
  </si>
  <si>
    <t>P69222</t>
  </si>
  <si>
    <t>P69407</t>
  </si>
  <si>
    <t>P69776</t>
  </si>
  <si>
    <t>P69795</t>
  </si>
  <si>
    <t>P69797</t>
  </si>
  <si>
    <t>P69805</t>
  </si>
  <si>
    <t>P69811</t>
  </si>
  <si>
    <t>P69829</t>
  </si>
  <si>
    <t>P69874</t>
  </si>
  <si>
    <t>P69908</t>
  </si>
  <si>
    <t>P69910</t>
  </si>
  <si>
    <t>P75691</t>
  </si>
  <si>
    <t>P75694</t>
  </si>
  <si>
    <t>P75818</t>
  </si>
  <si>
    <t>P75838</t>
  </si>
  <si>
    <t>P75874</t>
  </si>
  <si>
    <t>P75957</t>
  </si>
  <si>
    <t>P76002</t>
  </si>
  <si>
    <t>P76014</t>
  </si>
  <si>
    <t>P76015</t>
  </si>
  <si>
    <t>P76027</t>
  </si>
  <si>
    <t>P76035</t>
  </si>
  <si>
    <t>P76046</t>
  </si>
  <si>
    <t>P76086</t>
  </si>
  <si>
    <t>P76113</t>
  </si>
  <si>
    <t>P76149</t>
  </si>
  <si>
    <t>P76177</t>
  </si>
  <si>
    <t>P76193</t>
  </si>
  <si>
    <t>P76243</t>
  </si>
  <si>
    <t>P76270</t>
  </si>
  <si>
    <t>P76372</t>
  </si>
  <si>
    <t>P76402</t>
  </si>
  <si>
    <t>P76550</t>
  </si>
  <si>
    <t>P76558</t>
  </si>
  <si>
    <t>P76569</t>
  </si>
  <si>
    <t>P76576</t>
  </si>
  <si>
    <t>P77247</t>
  </si>
  <si>
    <t>P77258</t>
  </si>
  <si>
    <t>P77318</t>
  </si>
  <si>
    <t>P77395</t>
  </si>
  <si>
    <t>P77454</t>
  </si>
  <si>
    <t>P77499</t>
  </si>
  <si>
    <t>P77522</t>
  </si>
  <si>
    <t>P77552</t>
  </si>
  <si>
    <t>P77625</t>
  </si>
  <si>
    <t>P77689</t>
  </si>
  <si>
    <t>P77717</t>
  </si>
  <si>
    <t>P77735</t>
  </si>
  <si>
    <t>P77774</t>
  </si>
  <si>
    <t>P77775</t>
  </si>
  <si>
    <t>P77804</t>
  </si>
  <si>
    <t>Q2M7R5</t>
  </si>
  <si>
    <t>Q46845</t>
  </si>
  <si>
    <t>Q46851</t>
  </si>
  <si>
    <t>Q46856</t>
  </si>
  <si>
    <t>Q46857</t>
  </si>
  <si>
    <t>Q59385</t>
  </si>
  <si>
    <t>OENrdR/WT</t>
  </si>
  <si>
    <t>ΔNrdR/WT</t>
  </si>
  <si>
    <t>log2 of OENrdR/WT</t>
  </si>
  <si>
    <t>Log2 of ΔNrdR/WT</t>
  </si>
  <si>
    <t>Accession No.</t>
  </si>
  <si>
    <t xml:space="preserve">miaB  </t>
  </si>
  <si>
    <t xml:space="preserve">Alpha,alpha-trehalose-phosphate synthase [UDP-forming]    </t>
  </si>
  <si>
    <t>otsA</t>
  </si>
  <si>
    <t xml:space="preserve">rpsN  </t>
  </si>
  <si>
    <t xml:space="preserve">aroK  </t>
  </si>
  <si>
    <t xml:space="preserve">galE  </t>
  </si>
  <si>
    <t xml:space="preserve">yeiP  </t>
  </si>
  <si>
    <t xml:space="preserve">rlmL  </t>
  </si>
  <si>
    <t xml:space="preserve">accD  </t>
  </si>
  <si>
    <t xml:space="preserve">ycdY  </t>
  </si>
  <si>
    <t xml:space="preserve">gltX  </t>
  </si>
  <si>
    <t xml:space="preserve">atpF  </t>
  </si>
  <si>
    <t xml:space="preserve">metE  </t>
  </si>
  <si>
    <t xml:space="preserve">tpiA  </t>
  </si>
  <si>
    <t xml:space="preserve">katG  </t>
  </si>
  <si>
    <t xml:space="preserve">dnaJ  </t>
  </si>
  <si>
    <t xml:space="preserve">rpoC  </t>
  </si>
  <si>
    <t xml:space="preserve">alaS  </t>
  </si>
  <si>
    <t xml:space="preserve">lsrF  </t>
  </si>
  <si>
    <t>fbp</t>
  </si>
  <si>
    <t xml:space="preserve">deoA  </t>
  </si>
  <si>
    <t xml:space="preserve">obg  </t>
  </si>
  <si>
    <t xml:space="preserve">rpsT  </t>
  </si>
  <si>
    <t xml:space="preserve">ileS  </t>
  </si>
  <si>
    <t xml:space="preserve">rapA  </t>
  </si>
  <si>
    <t xml:space="preserve">rsmH  </t>
  </si>
  <si>
    <t xml:space="preserve">serS  </t>
  </si>
  <si>
    <t xml:space="preserve">serC  </t>
  </si>
  <si>
    <t xml:space="preserve">aroA  </t>
  </si>
  <si>
    <t xml:space="preserve">ihfB  </t>
  </si>
  <si>
    <t xml:space="preserve">ycaR  </t>
  </si>
  <si>
    <t xml:space="preserve">kdsB  </t>
  </si>
  <si>
    <t xml:space="preserve">mukB  </t>
  </si>
  <si>
    <t xml:space="preserve">pyrD  </t>
  </si>
  <si>
    <t xml:space="preserve">3-hydroxydecanoyl-acyl-carrier-protein] dehydratase  </t>
  </si>
  <si>
    <t xml:space="preserve">fabA  </t>
  </si>
  <si>
    <t xml:space="preserve">mgsA  </t>
  </si>
  <si>
    <t xml:space="preserve">cbpA  </t>
  </si>
  <si>
    <t xml:space="preserve">BWG_0858  </t>
  </si>
  <si>
    <t xml:space="preserve">ruvB  </t>
  </si>
  <si>
    <t xml:space="preserve">aspS  </t>
  </si>
  <si>
    <t xml:space="preserve">argS  </t>
  </si>
  <si>
    <t xml:space="preserve">dcyD  </t>
  </si>
  <si>
    <t xml:space="preserve">hchA  </t>
  </si>
  <si>
    <t xml:space="preserve">hldE  </t>
  </si>
  <si>
    <t xml:space="preserve">rpsU  </t>
  </si>
  <si>
    <t xml:space="preserve">mug  </t>
  </si>
  <si>
    <t xml:space="preserve">uxaC  </t>
  </si>
  <si>
    <t xml:space="preserve">miaA  </t>
  </si>
  <si>
    <t xml:space="preserve">purA  </t>
  </si>
  <si>
    <t xml:space="preserve">rpsF  </t>
  </si>
  <si>
    <t xml:space="preserve">rpsR  </t>
  </si>
  <si>
    <t xml:space="preserve">rplI  </t>
  </si>
  <si>
    <t xml:space="preserve">msrA  </t>
  </si>
  <si>
    <t xml:space="preserve">pepA  </t>
  </si>
  <si>
    <t xml:space="preserve">secA  </t>
  </si>
  <si>
    <t xml:space="preserve">guaC  </t>
  </si>
  <si>
    <t xml:space="preserve">yacL  </t>
  </si>
  <si>
    <t xml:space="preserve">panC  </t>
  </si>
  <si>
    <t xml:space="preserve">panB  </t>
  </si>
  <si>
    <t>hemL</t>
  </si>
  <si>
    <t xml:space="preserve">mtnN  </t>
  </si>
  <si>
    <t xml:space="preserve">yaeH  </t>
  </si>
  <si>
    <t>dpdD</t>
  </si>
  <si>
    <t xml:space="preserve">rpsB  </t>
  </si>
  <si>
    <t xml:space="preserve">tsf  </t>
  </si>
  <si>
    <t xml:space="preserve">frr  </t>
  </si>
  <si>
    <t xml:space="preserve">bamA  </t>
  </si>
  <si>
    <t>lpxA</t>
  </si>
  <si>
    <t xml:space="preserve">accA  </t>
  </si>
  <si>
    <t xml:space="preserve">proS  </t>
  </si>
  <si>
    <t xml:space="preserve">gmhA  </t>
  </si>
  <si>
    <t xml:space="preserve">ghrA  </t>
  </si>
  <si>
    <t xml:space="preserve">mdoG  </t>
  </si>
  <si>
    <t xml:space="preserve">mdoH  </t>
  </si>
  <si>
    <t xml:space="preserve">yceH  </t>
  </si>
  <si>
    <t xml:space="preserve">acpP  </t>
  </si>
  <si>
    <t xml:space="preserve">ycfP  </t>
  </si>
  <si>
    <t xml:space="preserve">pepT  </t>
  </si>
  <si>
    <t>Isocitrate dehydrogenase NADP</t>
  </si>
  <si>
    <t>icd</t>
  </si>
  <si>
    <t xml:space="preserve">minE  </t>
  </si>
  <si>
    <t xml:space="preserve">hisG  </t>
  </si>
  <si>
    <t xml:space="preserve">hisC  </t>
  </si>
  <si>
    <t>gatZ</t>
  </si>
  <si>
    <t>gatY</t>
  </si>
  <si>
    <t xml:space="preserve">metG  </t>
  </si>
  <si>
    <t xml:space="preserve">cdd  </t>
  </si>
  <si>
    <t xml:space="preserve">pnp  </t>
  </si>
  <si>
    <t xml:space="preserve">rpsO  </t>
  </si>
  <si>
    <t xml:space="preserve">rbfA  </t>
  </si>
  <si>
    <t xml:space="preserve">infB  </t>
  </si>
  <si>
    <t xml:space="preserve">glmM  </t>
  </si>
  <si>
    <t xml:space="preserve">rlmE  </t>
  </si>
  <si>
    <t xml:space="preserve">rpmA  </t>
  </si>
  <si>
    <t xml:space="preserve">rplU  </t>
  </si>
  <si>
    <t xml:space="preserve">murA  </t>
  </si>
  <si>
    <t xml:space="preserve">rpsI  </t>
  </si>
  <si>
    <t xml:space="preserve">rplM  </t>
  </si>
  <si>
    <t xml:space="preserve">mdh  </t>
  </si>
  <si>
    <t xml:space="preserve">prmA  </t>
  </si>
  <si>
    <t xml:space="preserve">uxuA  </t>
  </si>
  <si>
    <t xml:space="preserve">deoC  </t>
  </si>
  <si>
    <t xml:space="preserve">deoB  </t>
  </si>
  <si>
    <t xml:space="preserve">deoD  </t>
  </si>
  <si>
    <t xml:space="preserve">trpR  </t>
  </si>
  <si>
    <t xml:space="preserve">gpt  </t>
  </si>
  <si>
    <t xml:space="preserve">crl  </t>
  </si>
  <si>
    <t xml:space="preserve">proB  </t>
  </si>
  <si>
    <t xml:space="preserve">proA  </t>
  </si>
  <si>
    <t xml:space="preserve">iraP  </t>
  </si>
  <si>
    <t xml:space="preserve">rdgC  </t>
  </si>
  <si>
    <t xml:space="preserve">tgt  </t>
  </si>
  <si>
    <t xml:space="preserve">nrdR  </t>
  </si>
  <si>
    <t>ribH</t>
  </si>
  <si>
    <t xml:space="preserve">nusB  </t>
  </si>
  <si>
    <t xml:space="preserve">dxs  </t>
  </si>
  <si>
    <t xml:space="preserve">xseB  </t>
  </si>
  <si>
    <t xml:space="preserve">thiI  </t>
  </si>
  <si>
    <t xml:space="preserve">yajQ  </t>
  </si>
  <si>
    <t xml:space="preserve">tig  </t>
  </si>
  <si>
    <t xml:space="preserve">clpX  </t>
  </si>
  <si>
    <t xml:space="preserve">queC  </t>
  </si>
  <si>
    <t xml:space="preserve">dadA  </t>
  </si>
  <si>
    <t xml:space="preserve">kdsA  </t>
  </si>
  <si>
    <t xml:space="preserve">oppA  </t>
  </si>
  <si>
    <t xml:space="preserve">oppF  </t>
  </si>
  <si>
    <t xml:space="preserve">acnA  </t>
  </si>
  <si>
    <t xml:space="preserve">pyrF  </t>
  </si>
  <si>
    <t xml:space="preserve">rnb  </t>
  </si>
  <si>
    <t xml:space="preserve">folE  </t>
  </si>
  <si>
    <t xml:space="preserve">rplY  </t>
  </si>
  <si>
    <t xml:space="preserve">yejK  </t>
  </si>
  <si>
    <t xml:space="preserve">eco  </t>
  </si>
  <si>
    <t xml:space="preserve">ubiG  </t>
  </si>
  <si>
    <t xml:space="preserve">menD  </t>
  </si>
  <si>
    <t xml:space="preserve">nuoB  </t>
  </si>
  <si>
    <t xml:space="preserve">def  </t>
  </si>
  <si>
    <t xml:space="preserve">fmt  </t>
  </si>
  <si>
    <t xml:space="preserve">mscL  </t>
  </si>
  <si>
    <t xml:space="preserve">rplQ  </t>
  </si>
  <si>
    <t xml:space="preserve">rpsD  </t>
  </si>
  <si>
    <t xml:space="preserve">rpsK  </t>
  </si>
  <si>
    <t xml:space="preserve">rplO  </t>
  </si>
  <si>
    <t xml:space="preserve">rpmD  </t>
  </si>
  <si>
    <t xml:space="preserve">rplR  </t>
  </si>
  <si>
    <t xml:space="preserve">rplF  </t>
  </si>
  <si>
    <t xml:space="preserve">rpsH  </t>
  </si>
  <si>
    <t xml:space="preserve">rplE  </t>
  </si>
  <si>
    <t xml:space="preserve">rplX  </t>
  </si>
  <si>
    <t xml:space="preserve">rplN  </t>
  </si>
  <si>
    <t xml:space="preserve">rpsQ  </t>
  </si>
  <si>
    <t xml:space="preserve">rpmC  </t>
  </si>
  <si>
    <t xml:space="preserve">rplP  </t>
  </si>
  <si>
    <t xml:space="preserve">rpsC  </t>
  </si>
  <si>
    <t xml:space="preserve">rplV  </t>
  </si>
  <si>
    <t xml:space="preserve">rpsS  </t>
  </si>
  <si>
    <t xml:space="preserve">rplB  </t>
  </si>
  <si>
    <t xml:space="preserve">rplD  </t>
  </si>
  <si>
    <t xml:space="preserve">rplC  </t>
  </si>
  <si>
    <t xml:space="preserve">rpsJ  </t>
  </si>
  <si>
    <t xml:space="preserve">fusA  </t>
  </si>
  <si>
    <t xml:space="preserve">rpsG  </t>
  </si>
  <si>
    <t xml:space="preserve">rpsL  </t>
  </si>
  <si>
    <t xml:space="preserve">hslO  </t>
  </si>
  <si>
    <t>Phosphoenolpyruvate carboxykinase ATP</t>
  </si>
  <si>
    <t>pckA</t>
  </si>
  <si>
    <t xml:space="preserve">apt  </t>
  </si>
  <si>
    <t xml:space="preserve">ybaB  </t>
  </si>
  <si>
    <t xml:space="preserve">adk  </t>
  </si>
  <si>
    <t xml:space="preserve">cysS  </t>
  </si>
  <si>
    <t xml:space="preserve">folD  </t>
  </si>
  <si>
    <t xml:space="preserve">prr  </t>
  </si>
  <si>
    <t xml:space="preserve">pdxB  </t>
  </si>
  <si>
    <t xml:space="preserve">glk  </t>
  </si>
  <si>
    <t xml:space="preserve">nfuA  </t>
  </si>
  <si>
    <t xml:space="preserve">glgA  </t>
  </si>
  <si>
    <t xml:space="preserve">glgC  </t>
  </si>
  <si>
    <t xml:space="preserve">lipA  </t>
  </si>
  <si>
    <t xml:space="preserve">ybeD  </t>
  </si>
  <si>
    <t xml:space="preserve">leuS  </t>
  </si>
  <si>
    <t xml:space="preserve">nagB  </t>
  </si>
  <si>
    <t xml:space="preserve">glnS  </t>
  </si>
  <si>
    <t>Succinyl-CoA ligase ADP-forming] subunit beta</t>
  </si>
  <si>
    <t>sucC</t>
  </si>
  <si>
    <t xml:space="preserve">tolB  </t>
  </si>
  <si>
    <t xml:space="preserve">maeA  </t>
  </si>
  <si>
    <t xml:space="preserve">uxaB  </t>
  </si>
  <si>
    <t>tktB</t>
  </si>
  <si>
    <t xml:space="preserve">purC  </t>
  </si>
  <si>
    <t xml:space="preserve">upp  </t>
  </si>
  <si>
    <t>GMP synthase glutamine-hydrolyzing</t>
  </si>
  <si>
    <t>guaA</t>
  </si>
  <si>
    <t xml:space="preserve">der  </t>
  </si>
  <si>
    <t xml:space="preserve">hisS  </t>
  </si>
  <si>
    <t xml:space="preserve">ispG  </t>
  </si>
  <si>
    <t xml:space="preserve">ndk  </t>
  </si>
  <si>
    <t xml:space="preserve">pepB  </t>
  </si>
  <si>
    <t xml:space="preserve">iscS  </t>
  </si>
  <si>
    <t xml:space="preserve">iscR  </t>
  </si>
  <si>
    <t xml:space="preserve">glyA  </t>
  </si>
  <si>
    <t xml:space="preserve">ghrB  </t>
  </si>
  <si>
    <t xml:space="preserve">glyS  </t>
  </si>
  <si>
    <t xml:space="preserve">glyQ  </t>
  </si>
  <si>
    <t xml:space="preserve">mtlD  </t>
  </si>
  <si>
    <t>Glycerol-3-phosphate dehydrogenase NAD(P)+</t>
  </si>
  <si>
    <t>gpsA</t>
  </si>
  <si>
    <t xml:space="preserve">secB  </t>
  </si>
  <si>
    <t xml:space="preserve">tdh  </t>
  </si>
  <si>
    <t xml:space="preserve">hldD  </t>
  </si>
  <si>
    <t xml:space="preserve">rpmG  </t>
  </si>
  <si>
    <t xml:space="preserve">rpmB  </t>
  </si>
  <si>
    <t xml:space="preserve">rpoZ  </t>
  </si>
  <si>
    <t>gpmA</t>
  </si>
  <si>
    <t xml:space="preserve">galK  </t>
  </si>
  <si>
    <t xml:space="preserve">pgl  </t>
  </si>
  <si>
    <t xml:space="preserve">uvrB  </t>
  </si>
  <si>
    <t xml:space="preserve">dps  </t>
  </si>
  <si>
    <t xml:space="preserve">add  </t>
  </si>
  <si>
    <t xml:space="preserve">tyrS  </t>
  </si>
  <si>
    <t xml:space="preserve">pdxH  </t>
  </si>
  <si>
    <t xml:space="preserve">slyA  </t>
  </si>
  <si>
    <t xml:space="preserve">sufS  </t>
  </si>
  <si>
    <t xml:space="preserve">ihfA  </t>
  </si>
  <si>
    <t xml:space="preserve">pheS  </t>
  </si>
  <si>
    <t xml:space="preserve">rplT  </t>
  </si>
  <si>
    <t xml:space="preserve">infC  </t>
  </si>
  <si>
    <t xml:space="preserve">thrS  </t>
  </si>
  <si>
    <t xml:space="preserve">rnc  </t>
  </si>
  <si>
    <t xml:space="preserve">lepA  </t>
  </si>
  <si>
    <t xml:space="preserve">grcA  </t>
  </si>
  <si>
    <t xml:space="preserve">rplS  </t>
  </si>
  <si>
    <t xml:space="preserve">rpsP  </t>
  </si>
  <si>
    <t xml:space="preserve">grpE  </t>
  </si>
  <si>
    <t xml:space="preserve">csiD  </t>
  </si>
  <si>
    <t xml:space="preserve">luxS  </t>
  </si>
  <si>
    <t xml:space="preserve">csrA  </t>
  </si>
  <si>
    <t xml:space="preserve">recA  </t>
  </si>
  <si>
    <t xml:space="preserve">ibpA  </t>
  </si>
  <si>
    <t xml:space="preserve">yidC  </t>
  </si>
  <si>
    <t xml:space="preserve">mnmE  </t>
  </si>
  <si>
    <t xml:space="preserve">tnaA  </t>
  </si>
  <si>
    <t xml:space="preserve">glmU  </t>
  </si>
  <si>
    <t xml:space="preserve">atpD  </t>
  </si>
  <si>
    <t xml:space="preserve">atpG  </t>
  </si>
  <si>
    <t xml:space="preserve">atpA  </t>
  </si>
  <si>
    <t xml:space="preserve">atpH  </t>
  </si>
  <si>
    <t xml:space="preserve">asnA  </t>
  </si>
  <si>
    <t xml:space="preserve">ravA  </t>
  </si>
  <si>
    <t xml:space="preserve">hemC  </t>
  </si>
  <si>
    <t xml:space="preserve">nadE  </t>
  </si>
  <si>
    <t xml:space="preserve">msrB  </t>
  </si>
  <si>
    <t xml:space="preserve">proQ  </t>
  </si>
  <si>
    <t xml:space="preserve">cysN  </t>
  </si>
  <si>
    <t xml:space="preserve">cysH  </t>
  </si>
  <si>
    <t xml:space="preserve">Sulfite reductase [NADPH] hemoprotein beta-component  </t>
  </si>
  <si>
    <t>cysI</t>
  </si>
  <si>
    <t xml:space="preserve">eno  </t>
  </si>
  <si>
    <t xml:space="preserve">pyrG  </t>
  </si>
  <si>
    <t xml:space="preserve">pepQ  </t>
  </si>
  <si>
    <t xml:space="preserve">glpK  </t>
  </si>
  <si>
    <t xml:space="preserve">zapB  </t>
  </si>
  <si>
    <t xml:space="preserve">rraA  </t>
  </si>
  <si>
    <t xml:space="preserve">hslU  </t>
  </si>
  <si>
    <t xml:space="preserve">hslV  </t>
  </si>
  <si>
    <t xml:space="preserve">rpmE  </t>
  </si>
  <si>
    <t xml:space="preserve">metJ  </t>
  </si>
  <si>
    <t xml:space="preserve">ppc  </t>
  </si>
  <si>
    <t xml:space="preserve">kduI  </t>
  </si>
  <si>
    <t xml:space="preserve">prfB  </t>
  </si>
  <si>
    <t xml:space="preserve">ygfZ  </t>
  </si>
  <si>
    <t xml:space="preserve">Glycine dehydrogenase [decarboxylating] </t>
  </si>
  <si>
    <t>gcvP</t>
  </si>
  <si>
    <t xml:space="preserve">gcvH  </t>
  </si>
  <si>
    <t xml:space="preserve">gcvT  </t>
  </si>
  <si>
    <t xml:space="preserve">rpiA  </t>
  </si>
  <si>
    <t xml:space="preserve">epd  </t>
  </si>
  <si>
    <t xml:space="preserve">metK  </t>
  </si>
  <si>
    <t xml:space="preserve">yqgE  </t>
  </si>
  <si>
    <t xml:space="preserve">yggX  </t>
  </si>
  <si>
    <t xml:space="preserve">sthA  </t>
  </si>
  <si>
    <t xml:space="preserve">rplK  </t>
  </si>
  <si>
    <t xml:space="preserve">rplA  </t>
  </si>
  <si>
    <t xml:space="preserve">rplJ  </t>
  </si>
  <si>
    <t xml:space="preserve">rplL  </t>
  </si>
  <si>
    <t xml:space="preserve">rpoB  </t>
  </si>
  <si>
    <t xml:space="preserve">rsd  </t>
  </si>
  <si>
    <t xml:space="preserve">purH  </t>
  </si>
  <si>
    <t xml:space="preserve">pepE  </t>
  </si>
  <si>
    <t xml:space="preserve">pgi  </t>
  </si>
  <si>
    <t xml:space="preserve">plsB  </t>
  </si>
  <si>
    <t xml:space="preserve">groS  </t>
  </si>
  <si>
    <t xml:space="preserve">groL  </t>
  </si>
  <si>
    <t xml:space="preserve">efp  </t>
  </si>
  <si>
    <t xml:space="preserve">psd  </t>
  </si>
  <si>
    <t xml:space="preserve">rsgA  </t>
  </si>
  <si>
    <t xml:space="preserve">fabD  </t>
  </si>
  <si>
    <t xml:space="preserve">yccW  </t>
  </si>
  <si>
    <t xml:space="preserve">asnS  </t>
  </si>
  <si>
    <t xml:space="preserve">hrpA  </t>
  </si>
  <si>
    <t xml:space="preserve">yihA  </t>
  </si>
  <si>
    <t>gnd</t>
  </si>
  <si>
    <t xml:space="preserve">frdA   </t>
  </si>
  <si>
    <t xml:space="preserve">ndh   </t>
  </si>
  <si>
    <t>Superoxide dismutase [Mn]</t>
  </si>
  <si>
    <t>sodA</t>
  </si>
  <si>
    <t xml:space="preserve">nrdA   </t>
  </si>
  <si>
    <t xml:space="preserve">malP   </t>
  </si>
  <si>
    <t xml:space="preserve">aspC  </t>
  </si>
  <si>
    <t xml:space="preserve">thrA   </t>
  </si>
  <si>
    <t xml:space="preserve">rpoD   </t>
  </si>
  <si>
    <t xml:space="preserve">polA  </t>
  </si>
  <si>
    <t xml:space="preserve">lacZ   </t>
  </si>
  <si>
    <t xml:space="preserve">ansB   </t>
  </si>
  <si>
    <t xml:space="preserve">thrC  </t>
  </si>
  <si>
    <t xml:space="preserve">manA  </t>
  </si>
  <si>
    <t xml:space="preserve">trpS   </t>
  </si>
  <si>
    <t xml:space="preserve">carB   </t>
  </si>
  <si>
    <t xml:space="preserve">rbsB  </t>
  </si>
  <si>
    <t xml:space="preserve">uvrD  </t>
  </si>
  <si>
    <t xml:space="preserve">lacI   </t>
  </si>
  <si>
    <t xml:space="preserve">mioC   </t>
  </si>
  <si>
    <t xml:space="preserve">malM  </t>
  </si>
  <si>
    <t xml:space="preserve">pepN   </t>
  </si>
  <si>
    <t xml:space="preserve">fliC   </t>
  </si>
  <si>
    <t xml:space="preserve">rbsA  </t>
  </si>
  <si>
    <t xml:space="preserve">srlD   </t>
  </si>
  <si>
    <t xml:space="preserve">dld   </t>
  </si>
  <si>
    <t xml:space="preserve">btuE  </t>
  </si>
  <si>
    <t xml:space="preserve">topA   </t>
  </si>
  <si>
    <t xml:space="preserve">gor  </t>
  </si>
  <si>
    <t xml:space="preserve">melA  </t>
  </si>
  <si>
    <t xml:space="preserve">aceF   </t>
  </si>
  <si>
    <t xml:space="preserve">dicA  </t>
  </si>
  <si>
    <t xml:space="preserve">hisB  </t>
  </si>
  <si>
    <t xml:space="preserve">hisD   </t>
  </si>
  <si>
    <t xml:space="preserve">ompC  </t>
  </si>
  <si>
    <t xml:space="preserve">pfkB   </t>
  </si>
  <si>
    <t xml:space="preserve">pntA   </t>
  </si>
  <si>
    <t>Pyruvate dehydrogenase [ubiquinone]</t>
  </si>
  <si>
    <t>poxB</t>
  </si>
  <si>
    <t xml:space="preserve">sdhB  </t>
  </si>
  <si>
    <t xml:space="preserve">appA   </t>
  </si>
  <si>
    <t xml:space="preserve">valS   </t>
  </si>
  <si>
    <t xml:space="preserve">pheT   </t>
  </si>
  <si>
    <t xml:space="preserve">tyrR   </t>
  </si>
  <si>
    <t xml:space="preserve">usg  </t>
  </si>
  <si>
    <t xml:space="preserve">dacC   </t>
  </si>
  <si>
    <t xml:space="preserve">ptsI  </t>
  </si>
  <si>
    <t xml:space="preserve">aceB  </t>
  </si>
  <si>
    <t xml:space="preserve">xthA   </t>
  </si>
  <si>
    <t xml:space="preserve">nagE  </t>
  </si>
  <si>
    <t xml:space="preserve">pflB   </t>
  </si>
  <si>
    <t xml:space="preserve">glpQ   </t>
  </si>
  <si>
    <t xml:space="preserve">putA   </t>
  </si>
  <si>
    <t xml:space="preserve">yidB  </t>
  </si>
  <si>
    <t xml:space="preserve">uvrA  </t>
  </si>
  <si>
    <t xml:space="preserve">ackA  </t>
  </si>
  <si>
    <t xml:space="preserve">bioD2  </t>
  </si>
  <si>
    <t xml:space="preserve">ddlA  </t>
  </si>
  <si>
    <t xml:space="preserve">dapA  </t>
  </si>
  <si>
    <t>3-oxoacyl-[acyl-carrier-protein] synthase 3</t>
  </si>
  <si>
    <t>fabH</t>
  </si>
  <si>
    <t xml:space="preserve">greA  </t>
  </si>
  <si>
    <t xml:space="preserve">dnaK   </t>
  </si>
  <si>
    <t xml:space="preserve">htpG  </t>
  </si>
  <si>
    <t xml:space="preserve">prs   </t>
  </si>
  <si>
    <t xml:space="preserve">pdxJ   </t>
  </si>
  <si>
    <t xml:space="preserve">pfkA  </t>
  </si>
  <si>
    <t xml:space="preserve">pgk   </t>
  </si>
  <si>
    <t xml:space="preserve">ppa   </t>
  </si>
  <si>
    <t xml:space="preserve">pyrH   </t>
  </si>
  <si>
    <t xml:space="preserve">rpsM   </t>
  </si>
  <si>
    <t xml:space="preserve">rpsE   </t>
  </si>
  <si>
    <t xml:space="preserve">rpoA  </t>
  </si>
  <si>
    <t xml:space="preserve">tpx   </t>
  </si>
  <si>
    <t xml:space="preserve">talA  </t>
  </si>
  <si>
    <t xml:space="preserve">talB   </t>
  </si>
  <si>
    <t xml:space="preserve">yebC  </t>
  </si>
  <si>
    <t xml:space="preserve">udk  </t>
  </si>
  <si>
    <t xml:space="preserve">trmB  </t>
  </si>
  <si>
    <t xml:space="preserve">lysS   </t>
  </si>
  <si>
    <t>lysU</t>
  </si>
  <si>
    <t xml:space="preserve">yihX  </t>
  </si>
  <si>
    <t xml:space="preserve">bamC  </t>
  </si>
  <si>
    <t xml:space="preserve">ompA  </t>
  </si>
  <si>
    <t xml:space="preserve">pal  </t>
  </si>
  <si>
    <t xml:space="preserve">rimI  </t>
  </si>
  <si>
    <t xml:space="preserve">speG   </t>
  </si>
  <si>
    <t>3-oxoacyl-[acyl-carrier-protein] synthase 1</t>
  </si>
  <si>
    <t>fabB</t>
  </si>
  <si>
    <t xml:space="preserve">eda  </t>
  </si>
  <si>
    <t xml:space="preserve">cspD  </t>
  </si>
  <si>
    <t xml:space="preserve">cspE   </t>
  </si>
  <si>
    <t xml:space="preserve">fbaB   </t>
  </si>
  <si>
    <t xml:space="preserve">ftnA  </t>
  </si>
  <si>
    <t xml:space="preserve">ftsZ  </t>
  </si>
  <si>
    <t xml:space="preserve">fur  </t>
  </si>
  <si>
    <t xml:space="preserve">gapA   </t>
  </si>
  <si>
    <t xml:space="preserve">glpA  </t>
  </si>
  <si>
    <t xml:space="preserve">galM  </t>
  </si>
  <si>
    <t xml:space="preserve">glnA   </t>
  </si>
  <si>
    <t xml:space="preserve">gstA  </t>
  </si>
  <si>
    <t xml:space="preserve">aceA  </t>
  </si>
  <si>
    <t xml:space="preserve">modE  </t>
  </si>
  <si>
    <t>cadA</t>
  </si>
  <si>
    <t xml:space="preserve">rng   </t>
  </si>
  <si>
    <t xml:space="preserve">pheA  </t>
  </si>
  <si>
    <t xml:space="preserve">ybeZ   </t>
  </si>
  <si>
    <t xml:space="preserve">slyD  </t>
  </si>
  <si>
    <t xml:space="preserve">fklB   </t>
  </si>
  <si>
    <t xml:space="preserve">ppiC   </t>
  </si>
  <si>
    <t xml:space="preserve">lon  </t>
  </si>
  <si>
    <t xml:space="preserve">hpt  </t>
  </si>
  <si>
    <t xml:space="preserve">pta   </t>
  </si>
  <si>
    <t xml:space="preserve">lpdA   </t>
  </si>
  <si>
    <t xml:space="preserve">trxB   </t>
  </si>
  <si>
    <t xml:space="preserve">deaD   </t>
  </si>
  <si>
    <t xml:space="preserve">arcA  </t>
  </si>
  <si>
    <t xml:space="preserve">adhE   </t>
  </si>
  <si>
    <t xml:space="preserve">asd  </t>
  </si>
  <si>
    <t xml:space="preserve">fdx   </t>
  </si>
  <si>
    <t xml:space="preserve">fucO   </t>
  </si>
  <si>
    <t xml:space="preserve">gatD  </t>
  </si>
  <si>
    <t xml:space="preserve">gldA  </t>
  </si>
  <si>
    <t xml:space="preserve">serA   </t>
  </si>
  <si>
    <t xml:space="preserve">tas  </t>
  </si>
  <si>
    <t xml:space="preserve">ybiT  </t>
  </si>
  <si>
    <t xml:space="preserve">yjjK   </t>
  </si>
  <si>
    <t xml:space="preserve">mreB  </t>
  </si>
  <si>
    <t xml:space="preserve">cspA   </t>
  </si>
  <si>
    <t xml:space="preserve">cspC   </t>
  </si>
  <si>
    <t xml:space="preserve">glnB  </t>
  </si>
  <si>
    <t xml:space="preserve">ptsH  </t>
  </si>
  <si>
    <t xml:space="preserve">trxA   </t>
  </si>
  <si>
    <t xml:space="preserve">rsuA  </t>
  </si>
  <si>
    <t xml:space="preserve">galF  </t>
  </si>
  <si>
    <t xml:space="preserve">uspD  </t>
  </si>
  <si>
    <t xml:space="preserve">uspE   </t>
  </si>
  <si>
    <t xml:space="preserve">mtr  </t>
  </si>
  <si>
    <t xml:space="preserve">dppD  </t>
  </si>
  <si>
    <t xml:space="preserve">ftsH  </t>
  </si>
  <si>
    <t xml:space="preserve">3-oxoacyl-[acyl-carrier-protein] synthase 2 </t>
  </si>
  <si>
    <t>fabF</t>
  </si>
  <si>
    <t xml:space="preserve">ynfG  </t>
  </si>
  <si>
    <t xml:space="preserve">rsfS  </t>
  </si>
  <si>
    <t xml:space="preserve">ybeL  </t>
  </si>
  <si>
    <t>ybiS</t>
  </si>
  <si>
    <t xml:space="preserve">ycbJ  </t>
  </si>
  <si>
    <t xml:space="preserve">yccJ  </t>
  </si>
  <si>
    <t xml:space="preserve">yceD  </t>
  </si>
  <si>
    <t xml:space="preserve">ychN  </t>
  </si>
  <si>
    <t xml:space="preserve">yciI  </t>
  </si>
  <si>
    <t xml:space="preserve">yciN  </t>
  </si>
  <si>
    <t xml:space="preserve">fbaA   </t>
  </si>
  <si>
    <t xml:space="preserve">kbl  </t>
  </si>
  <si>
    <t xml:space="preserve">purB  </t>
  </si>
  <si>
    <t>aroG</t>
  </si>
  <si>
    <t xml:space="preserve">hflC  </t>
  </si>
  <si>
    <t xml:space="preserve">hflK  </t>
  </si>
  <si>
    <t xml:space="preserve">bfr  </t>
  </si>
  <si>
    <t xml:space="preserve">accB  </t>
  </si>
  <si>
    <t xml:space="preserve">gltA  </t>
  </si>
  <si>
    <t xml:space="preserve">clpA  </t>
  </si>
  <si>
    <t xml:space="preserve">cydA  </t>
  </si>
  <si>
    <t xml:space="preserve">cydB  </t>
  </si>
  <si>
    <t xml:space="preserve">cysK   </t>
  </si>
  <si>
    <t xml:space="preserve">coaBC   </t>
  </si>
  <si>
    <t xml:space="preserve">garR  </t>
  </si>
  <si>
    <t xml:space="preserve">dksA  </t>
  </si>
  <si>
    <t>menB</t>
  </si>
  <si>
    <t xml:space="preserve">ychF   </t>
  </si>
  <si>
    <t xml:space="preserve">elbB  </t>
  </si>
  <si>
    <t xml:space="preserve">surA  </t>
  </si>
  <si>
    <t xml:space="preserve">folP  </t>
  </si>
  <si>
    <t>fumA</t>
  </si>
  <si>
    <t xml:space="preserve">aspA  </t>
  </si>
  <si>
    <t xml:space="preserve">sdhA  </t>
  </si>
  <si>
    <t xml:space="preserve">zwf  </t>
  </si>
  <si>
    <t xml:space="preserve">grxB  </t>
  </si>
  <si>
    <t xml:space="preserve">grxC   </t>
  </si>
  <si>
    <t xml:space="preserve">grxD  </t>
  </si>
  <si>
    <t xml:space="preserve">gloA  </t>
  </si>
  <si>
    <t xml:space="preserve">glgP  </t>
  </si>
  <si>
    <t xml:space="preserve">yibF  </t>
  </si>
  <si>
    <t xml:space="preserve">sspA   </t>
  </si>
  <si>
    <t xml:space="preserve">gstB  </t>
  </si>
  <si>
    <t xml:space="preserve">dnaB  </t>
  </si>
  <si>
    <t xml:space="preserve">hemB   </t>
  </si>
  <si>
    <t xml:space="preserve">nifU  </t>
  </si>
  <si>
    <t xml:space="preserve">hyaB  </t>
  </si>
  <si>
    <t xml:space="preserve">hinT  </t>
  </si>
  <si>
    <t xml:space="preserve">hupA  </t>
  </si>
  <si>
    <t xml:space="preserve">hupB  </t>
  </si>
  <si>
    <t xml:space="preserve">hns   </t>
  </si>
  <si>
    <t xml:space="preserve">stpA  </t>
  </si>
  <si>
    <t xml:space="preserve">asnC  </t>
  </si>
  <si>
    <t xml:space="preserve">lrp   </t>
  </si>
  <si>
    <t xml:space="preserve">crp  </t>
  </si>
  <si>
    <t xml:space="preserve">allR  </t>
  </si>
  <si>
    <t xml:space="preserve">cra  </t>
  </si>
  <si>
    <t xml:space="preserve">oxyR  </t>
  </si>
  <si>
    <t xml:space="preserve">yeiE  </t>
  </si>
  <si>
    <t xml:space="preserve">yjdC  </t>
  </si>
  <si>
    <t xml:space="preserve">ydcH   </t>
  </si>
  <si>
    <t xml:space="preserve">ydhR  </t>
  </si>
  <si>
    <t xml:space="preserve">ydjA  </t>
  </si>
  <si>
    <t xml:space="preserve">yeaG  </t>
  </si>
  <si>
    <t xml:space="preserve">yecA  </t>
  </si>
  <si>
    <t xml:space="preserve">yecJ  </t>
  </si>
  <si>
    <t xml:space="preserve">yeeZ  </t>
  </si>
  <si>
    <t xml:space="preserve">raiA   </t>
  </si>
  <si>
    <t xml:space="preserve">ispB  </t>
  </si>
  <si>
    <t xml:space="preserve">ivy  </t>
  </si>
  <si>
    <t xml:space="preserve">pykF  </t>
  </si>
  <si>
    <t xml:space="preserve">yajG  </t>
  </si>
  <si>
    <t xml:space="preserve">osmE  </t>
  </si>
  <si>
    <t xml:space="preserve">ecnB  </t>
  </si>
  <si>
    <t xml:space="preserve">ygaU   </t>
  </si>
  <si>
    <t xml:space="preserve">ilvN  </t>
  </si>
  <si>
    <t xml:space="preserve">suhB  </t>
  </si>
  <si>
    <t xml:space="preserve">guaB  </t>
  </si>
  <si>
    <t xml:space="preserve">yecD   </t>
  </si>
  <si>
    <t xml:space="preserve">yiaF   </t>
  </si>
  <si>
    <t xml:space="preserve">yibL  </t>
  </si>
  <si>
    <t xml:space="preserve">yifE   </t>
  </si>
  <si>
    <t xml:space="preserve">yihD  </t>
  </si>
  <si>
    <t xml:space="preserve">ygdH  </t>
  </si>
  <si>
    <t xml:space="preserve">yggE  </t>
  </si>
  <si>
    <t xml:space="preserve">ygiN  </t>
  </si>
  <si>
    <t xml:space="preserve">ygiW  </t>
  </si>
  <si>
    <t xml:space="preserve">yhcB   </t>
  </si>
  <si>
    <t xml:space="preserve">yhhA  </t>
  </si>
  <si>
    <t xml:space="preserve">ppiD  </t>
  </si>
  <si>
    <t xml:space="preserve">rplW  </t>
  </si>
  <si>
    <t xml:space="preserve">yajC  </t>
  </si>
  <si>
    <t xml:space="preserve">trmJ  </t>
  </si>
  <si>
    <t xml:space="preserve">acrA  </t>
  </si>
  <si>
    <t xml:space="preserve">ahpC   </t>
  </si>
  <si>
    <t xml:space="preserve">map  </t>
  </si>
  <si>
    <t xml:space="preserve">ytfP  </t>
  </si>
  <si>
    <t xml:space="preserve">bcp  </t>
  </si>
  <si>
    <t xml:space="preserve">cpxR  </t>
  </si>
  <si>
    <t xml:space="preserve">arcB  </t>
  </si>
  <si>
    <t xml:space="preserve">uspA   </t>
  </si>
  <si>
    <t xml:space="preserve">mglB  </t>
  </si>
  <si>
    <t xml:space="preserve">dsbA  </t>
  </si>
  <si>
    <t xml:space="preserve">elaB  </t>
  </si>
  <si>
    <t>3-oxoacyl-[acyl-carrier-protein] reductase</t>
  </si>
  <si>
    <t>fabG</t>
  </si>
  <si>
    <t>Enoyl-acyl-carrier-protein] reductase [NADH]</t>
  </si>
  <si>
    <t>fabI</t>
  </si>
  <si>
    <t xml:space="preserve">fkpB   </t>
  </si>
  <si>
    <t xml:space="preserve">fliY  </t>
  </si>
  <si>
    <t xml:space="preserve">galU   </t>
  </si>
  <si>
    <t xml:space="preserve">glnH  </t>
  </si>
  <si>
    <t xml:space="preserve">gss  </t>
  </si>
  <si>
    <t xml:space="preserve">gyrA  </t>
  </si>
  <si>
    <t xml:space="preserve">gyrB   </t>
  </si>
  <si>
    <t xml:space="preserve">hdeA  </t>
  </si>
  <si>
    <t xml:space="preserve">hdeB  </t>
  </si>
  <si>
    <t xml:space="preserve">hdhA  </t>
  </si>
  <si>
    <t xml:space="preserve">skp  </t>
  </si>
  <si>
    <t xml:space="preserve">gsk  </t>
  </si>
  <si>
    <t xml:space="preserve">fruK  </t>
  </si>
  <si>
    <t xml:space="preserve">malE  </t>
  </si>
  <si>
    <t xml:space="preserve">mdaB  </t>
  </si>
  <si>
    <t xml:space="preserve">minD   </t>
  </si>
  <si>
    <t xml:space="preserve">moaB   </t>
  </si>
  <si>
    <t xml:space="preserve">nagA  </t>
  </si>
  <si>
    <t xml:space="preserve">narL  </t>
  </si>
  <si>
    <t xml:space="preserve">yjbB  </t>
  </si>
  <si>
    <t xml:space="preserve">yjbR  </t>
  </si>
  <si>
    <t xml:space="preserve">tsaE  </t>
  </si>
  <si>
    <t xml:space="preserve">rraB  </t>
  </si>
  <si>
    <t xml:space="preserve">ridA   </t>
  </si>
  <si>
    <t xml:space="preserve">tabA  </t>
  </si>
  <si>
    <t xml:space="preserve">nusA  </t>
  </si>
  <si>
    <t xml:space="preserve">nusG   </t>
  </si>
  <si>
    <t xml:space="preserve">sucA  </t>
  </si>
  <si>
    <t xml:space="preserve">sucB   </t>
  </si>
  <si>
    <t xml:space="preserve">aceE   </t>
  </si>
  <si>
    <t xml:space="preserve">oppB  </t>
  </si>
  <si>
    <t xml:space="preserve">osmY  </t>
  </si>
  <si>
    <t xml:space="preserve">phnA  </t>
  </si>
  <si>
    <t xml:space="preserve">pmbA  </t>
  </si>
  <si>
    <t xml:space="preserve">potD  </t>
  </si>
  <si>
    <t xml:space="preserve">ppiA  </t>
  </si>
  <si>
    <t xml:space="preserve">proX  </t>
  </si>
  <si>
    <t xml:space="preserve">pspA   </t>
  </si>
  <si>
    <t xml:space="preserve">ybgI  </t>
  </si>
  <si>
    <t xml:space="preserve">yciO  </t>
  </si>
  <si>
    <t xml:space="preserve">ribC  </t>
  </si>
  <si>
    <t xml:space="preserve">hpf  </t>
  </si>
  <si>
    <t xml:space="preserve">seqA  </t>
  </si>
  <si>
    <t xml:space="preserve">sohB  </t>
  </si>
  <si>
    <t xml:space="preserve">purE   </t>
  </si>
  <si>
    <t xml:space="preserve">yibN  </t>
  </si>
  <si>
    <t xml:space="preserve">rho  </t>
  </si>
  <si>
    <t xml:space="preserve">rpsA  </t>
  </si>
  <si>
    <t xml:space="preserve">yghA  </t>
  </si>
  <si>
    <t>Superoxide dismutase [Cu-Zn]</t>
  </si>
  <si>
    <t xml:space="preserve">sodC  </t>
  </si>
  <si>
    <t>Superoxide dismutase [Fe]</t>
  </si>
  <si>
    <t xml:space="preserve">sodB   </t>
  </si>
  <si>
    <t xml:space="preserve">ffh  </t>
  </si>
  <si>
    <t xml:space="preserve">ssb   </t>
  </si>
  <si>
    <t xml:space="preserve">yieF  </t>
  </si>
  <si>
    <t xml:space="preserve">Succinyl-CoA ligase [ADP-forming] subunit alpha </t>
  </si>
  <si>
    <t>sucD</t>
  </si>
  <si>
    <t xml:space="preserve">thiL  </t>
  </si>
  <si>
    <t xml:space="preserve">yfiF  </t>
  </si>
  <si>
    <t xml:space="preserve">osmC   </t>
  </si>
  <si>
    <t xml:space="preserve">mscS  </t>
  </si>
  <si>
    <t xml:space="preserve">degP  </t>
  </si>
  <si>
    <t xml:space="preserve">tufA  </t>
  </si>
  <si>
    <t xml:space="preserve">ftsY  </t>
  </si>
  <si>
    <t xml:space="preserve">glnQ  </t>
  </si>
  <si>
    <t xml:space="preserve">narH   </t>
  </si>
  <si>
    <t xml:space="preserve">murF   </t>
  </si>
  <si>
    <t xml:space="preserve">udp   </t>
  </si>
  <si>
    <t xml:space="preserve">metH   </t>
  </si>
  <si>
    <t>ampD</t>
  </si>
  <si>
    <t xml:space="preserve">glpD   </t>
  </si>
  <si>
    <t xml:space="preserve">rpoS   </t>
  </si>
  <si>
    <t xml:space="preserve">proV  </t>
  </si>
  <si>
    <t xml:space="preserve">topB  </t>
  </si>
  <si>
    <t xml:space="preserve">pepP   </t>
  </si>
  <si>
    <t xml:space="preserve">purL   </t>
  </si>
  <si>
    <t xml:space="preserve">pepD   </t>
  </si>
  <si>
    <t xml:space="preserve">purD   </t>
  </si>
  <si>
    <t xml:space="preserve">sdaA   </t>
  </si>
  <si>
    <t>selD</t>
  </si>
  <si>
    <t xml:space="preserve">cysA  </t>
  </si>
  <si>
    <t xml:space="preserve">cysP  </t>
  </si>
  <si>
    <t xml:space="preserve">Glutamine--fructose-6-phosphate aminotransferase [isomerizing] </t>
  </si>
  <si>
    <t>glmS</t>
  </si>
  <si>
    <t xml:space="preserve">traW   </t>
  </si>
  <si>
    <t xml:space="preserve">agp  </t>
  </si>
  <si>
    <t xml:space="preserve">speA   </t>
  </si>
  <si>
    <t xml:space="preserve">katE  </t>
  </si>
  <si>
    <t xml:space="preserve">rna  </t>
  </si>
  <si>
    <t xml:space="preserve">yciF  </t>
  </si>
  <si>
    <t xml:space="preserve">pncA  </t>
  </si>
  <si>
    <t xml:space="preserve">rnr   </t>
  </si>
  <si>
    <t xml:space="preserve">srmB  </t>
  </si>
  <si>
    <t xml:space="preserve">rne   </t>
  </si>
  <si>
    <t xml:space="preserve">pykA   </t>
  </si>
  <si>
    <t xml:space="preserve">Asparagine synthetase B [glutamine-hydrolyzing] </t>
  </si>
  <si>
    <t>asnB</t>
  </si>
  <si>
    <t>murE</t>
  </si>
  <si>
    <t xml:space="preserve">gabT  </t>
  </si>
  <si>
    <t xml:space="preserve">ppsA   </t>
  </si>
  <si>
    <t xml:space="preserve">pssA   </t>
  </si>
  <si>
    <t xml:space="preserve">phoP  </t>
  </si>
  <si>
    <t xml:space="preserve">yicC   </t>
  </si>
  <si>
    <t xml:space="preserve">dppA  </t>
  </si>
  <si>
    <t xml:space="preserve">pspE  </t>
  </si>
  <si>
    <t xml:space="preserve">prc   </t>
  </si>
  <si>
    <t xml:space="preserve">ppiB   </t>
  </si>
  <si>
    <t xml:space="preserve">accC   </t>
  </si>
  <si>
    <t xml:space="preserve">hmp  </t>
  </si>
  <si>
    <t xml:space="preserve">frmA   </t>
  </si>
  <si>
    <t xml:space="preserve">acnA   </t>
  </si>
  <si>
    <t xml:space="preserve">hflX   </t>
  </si>
  <si>
    <t xml:space="preserve">Succinate-semialdehyde dehydrogenase </t>
  </si>
  <si>
    <t xml:space="preserve">ribD  </t>
  </si>
  <si>
    <t xml:space="preserve">aldA   </t>
  </si>
  <si>
    <t xml:space="preserve">preA   </t>
  </si>
  <si>
    <t xml:space="preserve">ydbC  </t>
  </si>
  <si>
    <t xml:space="preserve">amyA   </t>
  </si>
  <si>
    <t xml:space="preserve">acuI  </t>
  </si>
  <si>
    <t xml:space="preserve">plsC  </t>
  </si>
  <si>
    <t xml:space="preserve">prlC   </t>
  </si>
  <si>
    <t xml:space="preserve">tktA   </t>
  </si>
  <si>
    <t xml:space="preserve">acs   </t>
  </si>
  <si>
    <t xml:space="preserve">qorA  </t>
  </si>
  <si>
    <t xml:space="preserve">nrdD   </t>
  </si>
  <si>
    <t xml:space="preserve">treC   </t>
  </si>
  <si>
    <t xml:space="preserve">Nicotinate-nucleotide pyrophosphorylase [carboxylating] </t>
  </si>
  <si>
    <t>nadC</t>
  </si>
  <si>
    <t xml:space="preserve">ybiB  </t>
  </si>
  <si>
    <t xml:space="preserve">ybiC   </t>
  </si>
  <si>
    <t xml:space="preserve">sdaB   </t>
  </si>
  <si>
    <t xml:space="preserve">artI   </t>
  </si>
  <si>
    <t>dkgB</t>
  </si>
  <si>
    <t xml:space="preserve">ygiF  </t>
  </si>
  <si>
    <t xml:space="preserve">mfd   </t>
  </si>
  <si>
    <t xml:space="preserve">yedD  </t>
  </si>
  <si>
    <t xml:space="preserve">sseA   </t>
  </si>
  <si>
    <t xml:space="preserve">acrB  </t>
  </si>
  <si>
    <t xml:space="preserve">narP  </t>
  </si>
  <si>
    <t xml:space="preserve">nnr   </t>
  </si>
  <si>
    <t xml:space="preserve">nuoF   </t>
  </si>
  <si>
    <t xml:space="preserve">hemN   </t>
  </si>
  <si>
    <t xml:space="preserve">typA   </t>
  </si>
  <si>
    <t xml:space="preserve">yihS   </t>
  </si>
  <si>
    <t xml:space="preserve">yihT  </t>
  </si>
  <si>
    <t xml:space="preserve">yiiM   </t>
  </si>
  <si>
    <t xml:space="preserve">yeeD  </t>
  </si>
  <si>
    <t xml:space="preserve">yebE   </t>
  </si>
  <si>
    <t xml:space="preserve">bglX   </t>
  </si>
  <si>
    <t xml:space="preserve">nuoC   </t>
  </si>
  <si>
    <t xml:space="preserve">nuoG   </t>
  </si>
  <si>
    <t xml:space="preserve">yfiH  </t>
  </si>
  <si>
    <t xml:space="preserve">ahpF   </t>
  </si>
  <si>
    <t xml:space="preserve">treB   </t>
  </si>
  <si>
    <t xml:space="preserve">acnB   </t>
  </si>
  <si>
    <t xml:space="preserve">yadG  </t>
  </si>
  <si>
    <t xml:space="preserve">pgm  </t>
  </si>
  <si>
    <t xml:space="preserve">purU  </t>
  </si>
  <si>
    <t xml:space="preserve">ptsP  </t>
  </si>
  <si>
    <t xml:space="preserve">gatB   </t>
  </si>
  <si>
    <t xml:space="preserve">slp  </t>
  </si>
  <si>
    <t xml:space="preserve">glcB   </t>
  </si>
  <si>
    <t>dhaM</t>
  </si>
  <si>
    <t xml:space="preserve">ucpA   </t>
  </si>
  <si>
    <t xml:space="preserve">yhhK  </t>
  </si>
  <si>
    <t xml:space="preserve">mdtE  </t>
  </si>
  <si>
    <t xml:space="preserve">kdgK  </t>
  </si>
  <si>
    <t xml:space="preserve">aldB   </t>
  </si>
  <si>
    <t>gpmI</t>
  </si>
  <si>
    <t xml:space="preserve">rmlA1   </t>
  </si>
  <si>
    <t>rfbC</t>
  </si>
  <si>
    <t xml:space="preserve">glf  </t>
  </si>
  <si>
    <t>wbbI</t>
  </si>
  <si>
    <t>rfbB</t>
  </si>
  <si>
    <t xml:space="preserve">rluB   </t>
  </si>
  <si>
    <t xml:space="preserve">kduD  </t>
  </si>
  <si>
    <t xml:space="preserve">uspF   </t>
  </si>
  <si>
    <t xml:space="preserve">Sulfite reductase [NADPH] flavoprotein alpha-component </t>
  </si>
  <si>
    <t>cycJ</t>
  </si>
  <si>
    <t xml:space="preserve">nfnB  </t>
  </si>
  <si>
    <t xml:space="preserve">yggL   </t>
  </si>
  <si>
    <t xml:space="preserve">uxuB  </t>
  </si>
  <si>
    <t xml:space="preserve">yeaD   </t>
  </si>
  <si>
    <t xml:space="preserve">uspG   </t>
  </si>
  <si>
    <t xml:space="preserve">yjdJ  </t>
  </si>
  <si>
    <t xml:space="preserve">ytfQ  </t>
  </si>
  <si>
    <t xml:space="preserve">yjgR  </t>
  </si>
  <si>
    <t>adhP</t>
  </si>
  <si>
    <t xml:space="preserve">ybaL   </t>
  </si>
  <si>
    <t xml:space="preserve">ydfG   </t>
  </si>
  <si>
    <t xml:space="preserve">fkpA  </t>
  </si>
  <si>
    <t xml:space="preserve">yhhX  </t>
  </si>
  <si>
    <t xml:space="preserve">rdgB  </t>
  </si>
  <si>
    <t xml:space="preserve">emrY  </t>
  </si>
  <si>
    <t xml:space="preserve">ldhA  </t>
  </si>
  <si>
    <t xml:space="preserve">ydbK  </t>
  </si>
  <si>
    <t xml:space="preserve">gmk  </t>
  </si>
  <si>
    <t xml:space="preserve">hisH  </t>
  </si>
  <si>
    <t xml:space="preserve">can  </t>
  </si>
  <si>
    <t xml:space="preserve">fldA   </t>
  </si>
  <si>
    <t xml:space="preserve">rlmB  </t>
  </si>
  <si>
    <t>gmhB</t>
  </si>
  <si>
    <t xml:space="preserve">gadC  </t>
  </si>
  <si>
    <t xml:space="preserve">clpB  </t>
  </si>
  <si>
    <t xml:space="preserve">yhbS  </t>
  </si>
  <si>
    <t xml:space="preserve">ydfZ  </t>
  </si>
  <si>
    <t xml:space="preserve">ydiH   </t>
  </si>
  <si>
    <t xml:space="preserve">yeaK  </t>
  </si>
  <si>
    <t xml:space="preserve">yebV  </t>
  </si>
  <si>
    <t xml:space="preserve">rcnB  </t>
  </si>
  <si>
    <t xml:space="preserve">queE  </t>
  </si>
  <si>
    <t xml:space="preserve">yqjD  </t>
  </si>
  <si>
    <t xml:space="preserve">yqjI  </t>
  </si>
  <si>
    <t xml:space="preserve">ygeY  </t>
  </si>
  <si>
    <t xml:space="preserve">malK  </t>
  </si>
  <si>
    <t xml:space="preserve">sra  </t>
  </si>
  <si>
    <t xml:space="preserve">yjbJ  </t>
  </si>
  <si>
    <t xml:space="preserve">infA   </t>
  </si>
  <si>
    <t xml:space="preserve">baeR  </t>
  </si>
  <si>
    <t xml:space="preserve">rcsB  </t>
  </si>
  <si>
    <t xml:space="preserve">lpp  </t>
  </si>
  <si>
    <t xml:space="preserve">crr   </t>
  </si>
  <si>
    <t xml:space="preserve">ptsG  </t>
  </si>
  <si>
    <t>chbB</t>
  </si>
  <si>
    <t xml:space="preserve">manX   </t>
  </si>
  <si>
    <t xml:space="preserve">manZ   </t>
  </si>
  <si>
    <t xml:space="preserve">fruB  </t>
  </si>
  <si>
    <t xml:space="preserve">gatA  </t>
  </si>
  <si>
    <t xml:space="preserve">ptsN  </t>
  </si>
  <si>
    <t xml:space="preserve">dmsD   </t>
  </si>
  <si>
    <t xml:space="preserve">potA  </t>
  </si>
  <si>
    <t xml:space="preserve">gadA  </t>
  </si>
  <si>
    <t xml:space="preserve">gadB  </t>
  </si>
  <si>
    <t xml:space="preserve">nrdB   </t>
  </si>
  <si>
    <t xml:space="preserve">yagE   </t>
  </si>
  <si>
    <t xml:space="preserve">yahK  </t>
  </si>
  <si>
    <t xml:space="preserve">yahO  </t>
  </si>
  <si>
    <t xml:space="preserve">ybjP  </t>
  </si>
  <si>
    <t xml:space="preserve">ycaO   </t>
  </si>
  <si>
    <t xml:space="preserve">yccU   </t>
  </si>
  <si>
    <t xml:space="preserve">lolD   </t>
  </si>
  <si>
    <t xml:space="preserve">pliG  </t>
  </si>
  <si>
    <t>dhaL</t>
  </si>
  <si>
    <t>dhaK</t>
  </si>
  <si>
    <t xml:space="preserve">oppD  </t>
  </si>
  <si>
    <t xml:space="preserve">yciW   </t>
  </si>
  <si>
    <t xml:space="preserve">ycjX  </t>
  </si>
  <si>
    <t xml:space="preserve">paaX  </t>
  </si>
  <si>
    <t xml:space="preserve">curA   </t>
  </si>
  <si>
    <t>Succinate semialdehyde dehydrogenase [NAD(P)+]</t>
  </si>
  <si>
    <t>sad</t>
  </si>
  <si>
    <t xml:space="preserve">ydgH  </t>
  </si>
  <si>
    <t>ynhG</t>
  </si>
  <si>
    <t xml:space="preserve">yeaO   </t>
  </si>
  <si>
    <t xml:space="preserve">msrC   </t>
  </si>
  <si>
    <t xml:space="preserve">wzzB   </t>
  </si>
  <si>
    <t xml:space="preserve">yegP   </t>
  </si>
  <si>
    <t xml:space="preserve">preT  </t>
  </si>
  <si>
    <t xml:space="preserve">yfeX   </t>
  </si>
  <si>
    <t xml:space="preserve">yffS   </t>
  </si>
  <si>
    <t xml:space="preserve">maeB  </t>
  </si>
  <si>
    <t xml:space="preserve">yfgD  </t>
  </si>
  <si>
    <t xml:space="preserve">yfgM  </t>
  </si>
  <si>
    <t xml:space="preserve">yniC  </t>
  </si>
  <si>
    <t xml:space="preserve">nemA  </t>
  </si>
  <si>
    <t xml:space="preserve">ydeN  </t>
  </si>
  <si>
    <t xml:space="preserve">ybbN   </t>
  </si>
  <si>
    <t xml:space="preserve">glsA1  </t>
  </si>
  <si>
    <t xml:space="preserve">sufC  </t>
  </si>
  <si>
    <t xml:space="preserve">sufB   </t>
  </si>
  <si>
    <t xml:space="preserve">ydhQ  </t>
  </si>
  <si>
    <t xml:space="preserve">yfbT   </t>
  </si>
  <si>
    <t xml:space="preserve">sufD  </t>
  </si>
  <si>
    <t xml:space="preserve">gnsB  </t>
  </si>
  <si>
    <t xml:space="preserve">ybaY  </t>
  </si>
  <si>
    <t xml:space="preserve">yajO  </t>
  </si>
  <si>
    <t xml:space="preserve">bamB  </t>
  </si>
  <si>
    <t xml:space="preserve">yfcH  </t>
  </si>
  <si>
    <t xml:space="preserve">ydgA  </t>
  </si>
  <si>
    <t xml:space="preserve">yibT  </t>
  </si>
  <si>
    <t xml:space="preserve">ygfK  </t>
  </si>
  <si>
    <t xml:space="preserve">bglA   </t>
  </si>
  <si>
    <t xml:space="preserve">yghU   </t>
  </si>
  <si>
    <t xml:space="preserve">gpr  </t>
  </si>
  <si>
    <t xml:space="preserve">yqhD  </t>
  </si>
  <si>
    <t>dkgA</t>
  </si>
  <si>
    <t xml:space="preserve">yqcC  </t>
  </si>
  <si>
    <t xml:space="preserve">copA   </t>
  </si>
  <si>
    <t xml:space="preserve">30S ribosomal protein S14   </t>
  </si>
  <si>
    <t xml:space="preserve">Shikimate kinase 1   </t>
  </si>
  <si>
    <t xml:space="preserve">UDP-glucose-4-epimerase   </t>
  </si>
  <si>
    <t xml:space="preserve">Elongation factor P-like protein   </t>
  </si>
  <si>
    <t xml:space="preserve">Ribosomal RNA large subunit methyltransferase K/L   </t>
  </si>
  <si>
    <t xml:space="preserve">Acetyl-coenzyme A carboxylase carboxyl transferase subunit beta   </t>
  </si>
  <si>
    <t xml:space="preserve">Conserved protein   </t>
  </si>
  <si>
    <t xml:space="preserve">Glutamate--tRNA ligase   </t>
  </si>
  <si>
    <t xml:space="preserve">ATP synthase subunit b   </t>
  </si>
  <si>
    <t xml:space="preserve">5-methyltetrahydropteroyltriglutamate--homocysteine methyltransferase   </t>
  </si>
  <si>
    <t xml:space="preserve">Triosephosphate isomerase   </t>
  </si>
  <si>
    <t xml:space="preserve">Catalase-peroxidase   </t>
  </si>
  <si>
    <t xml:space="preserve">Chaperone protein DnaJ   </t>
  </si>
  <si>
    <t xml:space="preserve">DNA-directed RNA polymerase subunit beta'   </t>
  </si>
  <si>
    <t xml:space="preserve">Alanine--tRNA ligase   </t>
  </si>
  <si>
    <t xml:space="preserve">Uncharacterized aldolase LsrF   </t>
  </si>
  <si>
    <t xml:space="preserve">Fructose-1,6-bisphosphatase class 1   </t>
  </si>
  <si>
    <t xml:space="preserve">Thymidine phosphorylase   </t>
  </si>
  <si>
    <t xml:space="preserve">GTPase obg   </t>
  </si>
  <si>
    <t xml:space="preserve">30S ribosomal protein S20   </t>
  </si>
  <si>
    <t xml:space="preserve">Isoleucine--tRNA ligase   </t>
  </si>
  <si>
    <t xml:space="preserve">RNA polymerase-associated protein RapA   </t>
  </si>
  <si>
    <t xml:space="preserve">Ribosomal RNA small subunit methyltransferase H   </t>
  </si>
  <si>
    <t xml:space="preserve">Serine--tRNA ligase   </t>
  </si>
  <si>
    <t xml:space="preserve">Phosphoserine aminotransferase   </t>
  </si>
  <si>
    <t xml:space="preserve">3-phosphoshikimate 1-carboxyvinyltransferase   </t>
  </si>
  <si>
    <t xml:space="preserve">Integration host factor subunit beta   </t>
  </si>
  <si>
    <t xml:space="preserve">UPF0434 protein YcaR   </t>
  </si>
  <si>
    <t xml:space="preserve">3-deoxy-manno-octulosonate cytidylyltransferase   </t>
  </si>
  <si>
    <t xml:space="preserve">Chromosome partition protein MukB   </t>
  </si>
  <si>
    <t xml:space="preserve">Dihydroorotate dehydrogenase (quinone)   </t>
  </si>
  <si>
    <t xml:space="preserve">Methylglyoxal synthase   </t>
  </si>
  <si>
    <t xml:space="preserve">Curved DNA-binding protein   </t>
  </si>
  <si>
    <t xml:space="preserve">NAD(P)H dehydrogenase (quinone)   </t>
  </si>
  <si>
    <t xml:space="preserve">Holliday junction ATP-dependent DNA helicase RuvB   </t>
  </si>
  <si>
    <t xml:space="preserve">Aspartate--tRNA ligase   </t>
  </si>
  <si>
    <t xml:space="preserve">Arginine--tRNA ligase   </t>
  </si>
  <si>
    <t xml:space="preserve">D-cysteine desulfhydrase   </t>
  </si>
  <si>
    <t xml:space="preserve">Molecular chaperone Hsp31 and glyoxalase 3   </t>
  </si>
  <si>
    <t xml:space="preserve">Bifunctional protein HldE   </t>
  </si>
  <si>
    <t xml:space="preserve">30S ribosomal protein S21   </t>
  </si>
  <si>
    <t xml:space="preserve">G/U mismatch-specific DNA glycosylase   </t>
  </si>
  <si>
    <t xml:space="preserve">Uronate isomerase   </t>
  </si>
  <si>
    <t xml:space="preserve">tRNA dimethylallyltransferase   </t>
  </si>
  <si>
    <t xml:space="preserve">Adenylosuccinate synthetase   </t>
  </si>
  <si>
    <t xml:space="preserve">30S ribosomal protein S6   </t>
  </si>
  <si>
    <t xml:space="preserve">30S ribosomal protein S18   </t>
  </si>
  <si>
    <t xml:space="preserve">50S ribosomal protein L9   </t>
  </si>
  <si>
    <t xml:space="preserve">Peptide methionine sulfoxide reductase MsrA   </t>
  </si>
  <si>
    <t xml:space="preserve">Probable cytosol aminopeptidase   </t>
  </si>
  <si>
    <t xml:space="preserve">Protein translocase subunit SecA   </t>
  </si>
  <si>
    <t xml:space="preserve">GMP reductase   </t>
  </si>
  <si>
    <t xml:space="preserve">UPF0231 protein YacL   </t>
  </si>
  <si>
    <t xml:space="preserve">Pantothenate synthetase   </t>
  </si>
  <si>
    <t xml:space="preserve">3-methyl-2-oxobutanoate hydroxymethyltransferase   </t>
  </si>
  <si>
    <t xml:space="preserve">Glutamate-1-semialdehyde 2,1-aminomutase   </t>
  </si>
  <si>
    <t xml:space="preserve">5'-methylthioadenosine/S-adenosylhomocysteine nucleosidase   </t>
  </si>
  <si>
    <t xml:space="preserve">UPF0325 protein YaeH   </t>
  </si>
  <si>
    <t xml:space="preserve">2,3,4,5-tetrahydropyridine-2,6-dicarboxylate N-succinyltransferase   </t>
  </si>
  <si>
    <t xml:space="preserve">30S ribosomal protein S2   </t>
  </si>
  <si>
    <t xml:space="preserve">Elongation factor Ts   </t>
  </si>
  <si>
    <t xml:space="preserve">Ribosome-recycling factor   </t>
  </si>
  <si>
    <t xml:space="preserve">Outer membrane protein assembly factor BamA   </t>
  </si>
  <si>
    <t xml:space="preserve">Acyl-acyl-carrier-protein]--UDP-N-acetylglucosamine O-acyltransferase   </t>
  </si>
  <si>
    <t xml:space="preserve">Acetyl-coenzyme A carboxylase carboxyl transferase subunit alpha   </t>
  </si>
  <si>
    <t xml:space="preserve">Proline--tRNA ligase   </t>
  </si>
  <si>
    <t xml:space="preserve">Phosphoheptose isomerase   </t>
  </si>
  <si>
    <t xml:space="preserve">Glyoxylate/hydroxypyruvate reductase A   </t>
  </si>
  <si>
    <t xml:space="preserve">Glucans biosynthesis protein G   </t>
  </si>
  <si>
    <t xml:space="preserve">Glucans biosynthesis glucosyltransferase H   </t>
  </si>
  <si>
    <t xml:space="preserve">UPF0502 protein YceH   </t>
  </si>
  <si>
    <t xml:space="preserve">Acyl carrier protein   </t>
  </si>
  <si>
    <t xml:space="preserve">UPF0227 protein YcfP   </t>
  </si>
  <si>
    <t xml:space="preserve">Peptidase T   </t>
  </si>
  <si>
    <t xml:space="preserve">Cell division topological specificity factor   </t>
  </si>
  <si>
    <t xml:space="preserve">ATP phosphoribosyltransferase   </t>
  </si>
  <si>
    <t xml:space="preserve">Histidinol-phosphate aminotransferase   </t>
  </si>
  <si>
    <t xml:space="preserve">D-tagatose-1,6-bisphosphate aldolase subunit GatZ   </t>
  </si>
  <si>
    <t>D-tagatose-1,6-bisphosphate aldolase subunit GatY   ]</t>
  </si>
  <si>
    <t xml:space="preserve">Methionine--tRNA ligase   </t>
  </si>
  <si>
    <t xml:space="preserve">Cytidine deaminase   </t>
  </si>
  <si>
    <t xml:space="preserve">Polyribonucleotide nucleotidyltransferase   </t>
  </si>
  <si>
    <t xml:space="preserve">30S ribosomal protein S15   </t>
  </si>
  <si>
    <t xml:space="preserve">Ribosome-binding factor A   </t>
  </si>
  <si>
    <t xml:space="preserve">Translation initiation factor IF-2   </t>
  </si>
  <si>
    <t xml:space="preserve">Phosphoglucosamine mutase   </t>
  </si>
  <si>
    <t xml:space="preserve">Ribosomal RNA large subunit methyltransferase E   </t>
  </si>
  <si>
    <t xml:space="preserve">50S ribosomal protein L27   </t>
  </si>
  <si>
    <t xml:space="preserve">50S ribosomal protein L21   </t>
  </si>
  <si>
    <t xml:space="preserve">UDP-N-acetylglucosamine 1-carboxyvinyltransferase   </t>
  </si>
  <si>
    <t xml:space="preserve">30S ribosomal protein S9   </t>
  </si>
  <si>
    <t xml:space="preserve">50S ribosomal protein L13   </t>
  </si>
  <si>
    <t xml:space="preserve">Malate dehydrogenase   </t>
  </si>
  <si>
    <t xml:space="preserve">Ribosomal protein L11 methyltransferase   </t>
  </si>
  <si>
    <t xml:space="preserve">Mannonate dehydratase   </t>
  </si>
  <si>
    <t xml:space="preserve">Deoxyribose-phosphate aldolase   </t>
  </si>
  <si>
    <t xml:space="preserve">Phosphopentomutase   </t>
  </si>
  <si>
    <t xml:space="preserve">Purine nucleoside phosphorylase DeoD-type   </t>
  </si>
  <si>
    <t xml:space="preserve">Trp operon repressor   </t>
  </si>
  <si>
    <t xml:space="preserve">Xanthine phosphoribosyltransferase   </t>
  </si>
  <si>
    <t xml:space="preserve">Sigma factor-binding protein Crl   </t>
  </si>
  <si>
    <t xml:space="preserve">Glutamate 5-kinase   </t>
  </si>
  <si>
    <t xml:space="preserve">Gamma-glutamyl phosphate reductase   </t>
  </si>
  <si>
    <t xml:space="preserve">Anti-adapter protein IraP   </t>
  </si>
  <si>
    <t xml:space="preserve">Recombination-associated protein RdgC   </t>
  </si>
  <si>
    <t xml:space="preserve">Queuine tRNA-ribosyltransferase   </t>
  </si>
  <si>
    <t xml:space="preserve">Transcriptional repressor NrdR   </t>
  </si>
  <si>
    <t xml:space="preserve">6,7-dimethyl-8-ribityllumazine synthase   </t>
  </si>
  <si>
    <t xml:space="preserve">N utilization substance protein B homolog   </t>
  </si>
  <si>
    <t xml:space="preserve">1-deoxy-D-xylulose-5-phosphate synthase   </t>
  </si>
  <si>
    <t xml:space="preserve">Exodeoxyribonuclease 7 small subunit   </t>
  </si>
  <si>
    <t xml:space="preserve">tRNA sulfurtransferase   </t>
  </si>
  <si>
    <t xml:space="preserve">UPF0234 protein YajQ   </t>
  </si>
  <si>
    <t xml:space="preserve">Trigger factor   </t>
  </si>
  <si>
    <t xml:space="preserve">ATP-dependent Clp protease ATP-binding subunit ClpX   </t>
  </si>
  <si>
    <t xml:space="preserve">7-cyano-7-deazaguanine synthase   </t>
  </si>
  <si>
    <t xml:space="preserve">D-amino acid dehydrogenase small subunit   </t>
  </si>
  <si>
    <t xml:space="preserve">2-dehydro-3-deoxyphosphooctonate aldolase   </t>
  </si>
  <si>
    <t xml:space="preserve">Aconitate hydratase 1   </t>
  </si>
  <si>
    <t xml:space="preserve">Orotidine 5'-phosphate decarboxylase   </t>
  </si>
  <si>
    <t xml:space="preserve">Exoribonuclease 2   </t>
  </si>
  <si>
    <t xml:space="preserve">GTP cyclohydrolase 1   </t>
  </si>
  <si>
    <t xml:space="preserve">50S ribosomal protein L25   </t>
  </si>
  <si>
    <t xml:space="preserve">Nucleoid-associated protein YejK   </t>
  </si>
  <si>
    <t xml:space="preserve">Ecotin   </t>
  </si>
  <si>
    <t xml:space="preserve">3-demethylubiquinone-9 3-methyltransferase   </t>
  </si>
  <si>
    <t xml:space="preserve">2-succinyl-5-enolpyruvyl-6-hydroxy-3-cyclohexene-1-carboxylate synthase   </t>
  </si>
  <si>
    <t xml:space="preserve">NADH-quinone oxidoreductase subunit B   </t>
  </si>
  <si>
    <t xml:space="preserve">Peptide deformylase   </t>
  </si>
  <si>
    <t xml:space="preserve">Methionyl-tRNA formyltransferase   </t>
  </si>
  <si>
    <t xml:space="preserve">Large-conductance mechanosensitive channel   </t>
  </si>
  <si>
    <t xml:space="preserve">50S ribosomal protein L17   </t>
  </si>
  <si>
    <t xml:space="preserve">30S ribosomal protein S4   </t>
  </si>
  <si>
    <t xml:space="preserve">30S ribosomal protein S11   </t>
  </si>
  <si>
    <t xml:space="preserve">50S ribosomal protein L15   </t>
  </si>
  <si>
    <t xml:space="preserve">50S ribosomal protein L30   </t>
  </si>
  <si>
    <t xml:space="preserve">50S ribosomal protein L18   </t>
  </si>
  <si>
    <t xml:space="preserve">50S ribosomal protein L6   </t>
  </si>
  <si>
    <t xml:space="preserve">30S ribosomal protein S8   </t>
  </si>
  <si>
    <t xml:space="preserve">50S ribosomal protein L5   </t>
  </si>
  <si>
    <t xml:space="preserve">50S ribosomal protein L24   </t>
  </si>
  <si>
    <t xml:space="preserve">50S ribosomal protein L14   </t>
  </si>
  <si>
    <t xml:space="preserve">30S ribosomal protein S17   </t>
  </si>
  <si>
    <t xml:space="preserve">50S ribosomal protein L29   </t>
  </si>
  <si>
    <t xml:space="preserve">50S ribosomal protein L16   </t>
  </si>
  <si>
    <t xml:space="preserve">30S ribosomal protein S3   </t>
  </si>
  <si>
    <t xml:space="preserve">50S ribosomal protein L22   </t>
  </si>
  <si>
    <t xml:space="preserve">30S ribosomal protein S19   </t>
  </si>
  <si>
    <t xml:space="preserve">50S ribosomal protein L2   </t>
  </si>
  <si>
    <t xml:space="preserve">50S ribosomal protein L4   </t>
  </si>
  <si>
    <t xml:space="preserve">50S ribosomal protein L3   </t>
  </si>
  <si>
    <t xml:space="preserve">30S ribosomal protein S10   </t>
  </si>
  <si>
    <t xml:space="preserve">Elongation factor G   </t>
  </si>
  <si>
    <t xml:space="preserve">30S ribosomal protein S7   </t>
  </si>
  <si>
    <t xml:space="preserve">30S ribosomal protein S12   </t>
  </si>
  <si>
    <t xml:space="preserve">33 kDa chaperonin   </t>
  </si>
  <si>
    <t xml:space="preserve">Adenine phosphoribosyltransferase   </t>
  </si>
  <si>
    <t xml:space="preserve">Nucleoid-associated protein YbaB   </t>
  </si>
  <si>
    <t xml:space="preserve">Adenylate kinase   </t>
  </si>
  <si>
    <t xml:space="preserve">Cysteine--tRNA ligase   </t>
  </si>
  <si>
    <t xml:space="preserve">Bifunctional protein FolD   </t>
  </si>
  <si>
    <t xml:space="preserve">Gamma-aminobutyraldehyde dehydrogenase   </t>
  </si>
  <si>
    <t xml:space="preserve">Erythronate-4-phosphate dehydrogenase   </t>
  </si>
  <si>
    <t xml:space="preserve">Glucokinase   </t>
  </si>
  <si>
    <t xml:space="preserve">Fe/S biogenesis protein NfuA   </t>
  </si>
  <si>
    <t xml:space="preserve">Glycogen synthase   </t>
  </si>
  <si>
    <t xml:space="preserve">Glucose-1-phosphate adenylyltransferase   </t>
  </si>
  <si>
    <t xml:space="preserve">Lipoyl synthase   </t>
  </si>
  <si>
    <t xml:space="preserve">UPF0250 protein YbeD   </t>
  </si>
  <si>
    <t xml:space="preserve">Leucine--tRNA ligase   </t>
  </si>
  <si>
    <t xml:space="preserve">Glucosamine-6-phosphate deaminase   </t>
  </si>
  <si>
    <t xml:space="preserve">Glutamine--tRNA ligase   </t>
  </si>
  <si>
    <t xml:space="preserve">Protein TolB   </t>
  </si>
  <si>
    <t xml:space="preserve">NAD-dependent malic enzyme   </t>
  </si>
  <si>
    <t xml:space="preserve">Altronate oxidoreductase   </t>
  </si>
  <si>
    <t xml:space="preserve">Transketolase 2, thiamin-binding   </t>
  </si>
  <si>
    <t xml:space="preserve">Phosphoribosylaminoimidazole-succinocarboxamide synthase   </t>
  </si>
  <si>
    <t xml:space="preserve">Uracil phosphoribosyltransferase   </t>
  </si>
  <si>
    <t xml:space="preserve">GTPase Der   </t>
  </si>
  <si>
    <t xml:space="preserve">Histidine--tRNA ligase   </t>
  </si>
  <si>
    <t xml:space="preserve">4-hydroxy-3-methylbut-2-en-1-yl diphosphate synthase   </t>
  </si>
  <si>
    <t xml:space="preserve">Nucleoside diphosphate kinase   </t>
  </si>
  <si>
    <t xml:space="preserve">Peptidase B   </t>
  </si>
  <si>
    <t xml:space="preserve">Cysteine desulfurase   </t>
  </si>
  <si>
    <t xml:space="preserve">HTH-type transcriptional regulator IscR   </t>
  </si>
  <si>
    <t xml:space="preserve">Serine hydroxymethyltransferase   </t>
  </si>
  <si>
    <t xml:space="preserve">Glyoxylate/hydroxypyruvate reductase B   </t>
  </si>
  <si>
    <t xml:space="preserve">Glycine--tRNA ligase beta subunit   </t>
  </si>
  <si>
    <t xml:space="preserve">Glycine--tRNA ligase alpha subunit   </t>
  </si>
  <si>
    <t xml:space="preserve">Mannitol-1-phosphate 5-dehydrogenase   </t>
  </si>
  <si>
    <t xml:space="preserve">Protein-export protein SecB   </t>
  </si>
  <si>
    <t xml:space="preserve">L-threonine 3-dehydrogenase   </t>
  </si>
  <si>
    <t xml:space="preserve">ADP-L-glycero-D-manno-heptose-6-epimerase   </t>
  </si>
  <si>
    <t xml:space="preserve">50S ribosomal protein L33   </t>
  </si>
  <si>
    <t xml:space="preserve">50S ribosomal protein L28   </t>
  </si>
  <si>
    <t xml:space="preserve">DNA-directed RNA polymerase subunit omega   </t>
  </si>
  <si>
    <t xml:space="preserve">2,3-bisphosphoglycerate-dependent phosphoglycerate mutase   </t>
  </si>
  <si>
    <t xml:space="preserve">Galactokinase   </t>
  </si>
  <si>
    <t xml:space="preserve">6-phosphogluconolactonase   </t>
  </si>
  <si>
    <t xml:space="preserve">UvrABC system protein B   </t>
  </si>
  <si>
    <t xml:space="preserve">DNA protection during starvation protein   </t>
  </si>
  <si>
    <t xml:space="preserve">Adenosine deaminase   </t>
  </si>
  <si>
    <t xml:space="preserve">Tyrosine--tRNA ligase   </t>
  </si>
  <si>
    <t xml:space="preserve">Pyridoxine/pyridoxamine 5'-phosphate oxidase   </t>
  </si>
  <si>
    <t xml:space="preserve">Transcriptional regulator SlyA   </t>
  </si>
  <si>
    <t xml:space="preserve">Integration host factor subunit alpha   </t>
  </si>
  <si>
    <t xml:space="preserve">Phenylalanine--tRNA ligase alpha subunit   </t>
  </si>
  <si>
    <t xml:space="preserve">50S ribosomal protein L20   </t>
  </si>
  <si>
    <t xml:space="preserve">Translation initiation factor IF-3   </t>
  </si>
  <si>
    <t xml:space="preserve">Threonine--tRNA ligase   </t>
  </si>
  <si>
    <t xml:space="preserve">Ribonuclease 3   </t>
  </si>
  <si>
    <t xml:space="preserve">Elongation factor 4   </t>
  </si>
  <si>
    <t xml:space="preserve">Autonomous glycyl radical cofactor   </t>
  </si>
  <si>
    <t xml:space="preserve">50S ribosomal protein L19   </t>
  </si>
  <si>
    <t xml:space="preserve">30S ribosomal protein S16   </t>
  </si>
  <si>
    <t xml:space="preserve">Protein GrpE   </t>
  </si>
  <si>
    <t xml:space="preserve">Protein CsiD   </t>
  </si>
  <si>
    <t xml:space="preserve">S-ribosylhomocysteine lyase   </t>
  </si>
  <si>
    <t xml:space="preserve">Carbon storage regulator   </t>
  </si>
  <si>
    <t xml:space="preserve">Protein RecA   </t>
  </si>
  <si>
    <t xml:space="preserve">Small heat shock protein IbpA   </t>
  </si>
  <si>
    <t xml:space="preserve">Membrane protein insertase YidC   </t>
  </si>
  <si>
    <t xml:space="preserve">tRNA modification GTPase MnmE   </t>
  </si>
  <si>
    <t xml:space="preserve">Tryptophanase   </t>
  </si>
  <si>
    <t xml:space="preserve">Bifunctional protein GlmU   </t>
  </si>
  <si>
    <t xml:space="preserve">ATP synthase subunit beta   </t>
  </si>
  <si>
    <t xml:space="preserve">ATP synthase gamma chain   </t>
  </si>
  <si>
    <t xml:space="preserve">ATP synthase subunit alpha   </t>
  </si>
  <si>
    <t xml:space="preserve">ATP synthase subunit delta   </t>
  </si>
  <si>
    <t xml:space="preserve">Aspartate--ammonia ligase   </t>
  </si>
  <si>
    <t xml:space="preserve">ATPase RavA   </t>
  </si>
  <si>
    <t xml:space="preserve">Porphobilinogen deaminase   </t>
  </si>
  <si>
    <t xml:space="preserve">NH(3)-dependent NAD(+) synthetase   </t>
  </si>
  <si>
    <t xml:space="preserve">Peptide methionine sulfoxide reductase MsrB   </t>
  </si>
  <si>
    <t xml:space="preserve">ProP effector   </t>
  </si>
  <si>
    <t xml:space="preserve">Sulfate adenylyltransferase subunit 1   </t>
  </si>
  <si>
    <t xml:space="preserve">Phosphoadenosine phosphosulfate reductase   </t>
  </si>
  <si>
    <t xml:space="preserve">Enolase   </t>
  </si>
  <si>
    <t xml:space="preserve">CTP synthase   </t>
  </si>
  <si>
    <t xml:space="preserve">Xaa-Pro dipeptidase   </t>
  </si>
  <si>
    <t xml:space="preserve">Glycerol kinase   </t>
  </si>
  <si>
    <t xml:space="preserve">Cell division protein ZapB   </t>
  </si>
  <si>
    <t xml:space="preserve">Regulator of ribonuclease activity A   </t>
  </si>
  <si>
    <t xml:space="preserve">ATP-dependent protease ATPase subunit HslU   </t>
  </si>
  <si>
    <t xml:space="preserve">ATP-dependent protease subunit HslV   </t>
  </si>
  <si>
    <t xml:space="preserve">50S ribosomal protein L31   </t>
  </si>
  <si>
    <t xml:space="preserve">Met repressor   </t>
  </si>
  <si>
    <t xml:space="preserve">Phosphoenolpyruvate carboxylase   </t>
  </si>
  <si>
    <t xml:space="preserve">4-deoxy-L-threo-5-hexosulose-uronate ketol-isomerase   </t>
  </si>
  <si>
    <t xml:space="preserve">Peptide chain release factor 2   </t>
  </si>
  <si>
    <t xml:space="preserve">tRNA-modifying protein YgfZ   </t>
  </si>
  <si>
    <t xml:space="preserve">Glycine cleavage system H protein   </t>
  </si>
  <si>
    <t xml:space="preserve">Aminomethyltransferase   </t>
  </si>
  <si>
    <t xml:space="preserve">Ribose-5-phosphate isomerase A   </t>
  </si>
  <si>
    <t xml:space="preserve">D-erythrose-4-phosphate dehydrogenase   </t>
  </si>
  <si>
    <t xml:space="preserve">S-adenosylmethionine synthase   </t>
  </si>
  <si>
    <t xml:space="preserve">UPF0301 protein YqgE   </t>
  </si>
  <si>
    <t xml:space="preserve">Probable Fe(2+)-trafficking protein   </t>
  </si>
  <si>
    <t xml:space="preserve">Soluble pyridine nucleotide transhydrogenase   </t>
  </si>
  <si>
    <t xml:space="preserve">50S ribosomal protein L11   </t>
  </si>
  <si>
    <t xml:space="preserve">50S ribosomal protein L1   </t>
  </si>
  <si>
    <t xml:space="preserve">50S ribosomal protein L10   </t>
  </si>
  <si>
    <t xml:space="preserve">50S ribosomal protein L7/L12   </t>
  </si>
  <si>
    <t xml:space="preserve">DNA-directed RNA polymerase subunit beta   </t>
  </si>
  <si>
    <t xml:space="preserve">Regulator of sigma D   </t>
  </si>
  <si>
    <t xml:space="preserve">Bifunctional purine biosynthesis protein PurH   </t>
  </si>
  <si>
    <t xml:space="preserve">Peptidase E   </t>
  </si>
  <si>
    <t xml:space="preserve">Glucose-6-phosphate isomerase   </t>
  </si>
  <si>
    <t xml:space="preserve">Glycerol-3-phosphate acyltransferase   </t>
  </si>
  <si>
    <t xml:space="preserve">10 kDa chaperonin   </t>
  </si>
  <si>
    <t xml:space="preserve">60 kDa chaperonin   </t>
  </si>
  <si>
    <t xml:space="preserve">Elongation factor P   </t>
  </si>
  <si>
    <t xml:space="preserve">Phosphatidylserine decarboxylase proenzyme   </t>
  </si>
  <si>
    <t xml:space="preserve">Putative ribosome biogenesis GTPase RsgA   </t>
  </si>
  <si>
    <t xml:space="preserve">Malonyl CoA-acyl carrier protein transacylase  </t>
  </si>
  <si>
    <t xml:space="preserve">Predicted methyltransferase   </t>
  </si>
  <si>
    <t xml:space="preserve">Asparagine--tRNA ligase   </t>
  </si>
  <si>
    <t xml:space="preserve">ATP-dependent helicase   </t>
  </si>
  <si>
    <t xml:space="preserve">Probable GTP-binding protein EngB   </t>
  </si>
  <si>
    <t xml:space="preserve">6-phosphogluconate dehydrogenase, decarboxylating   </t>
  </si>
  <si>
    <t xml:space="preserve">Fumarate reductase flavoprotein subunit   </t>
  </si>
  <si>
    <t xml:space="preserve">NADH dehydrogenase   </t>
  </si>
  <si>
    <t xml:space="preserve">Ribonucleoside-diphosphate reductase 1 subunit alpha   </t>
  </si>
  <si>
    <t xml:space="preserve">Maltodextrin phosphorylase   </t>
  </si>
  <si>
    <t xml:space="preserve">Aspartate aminotransferase   </t>
  </si>
  <si>
    <t xml:space="preserve">Bifunctional aspartokinase/homoserine dehydrogenase 1   </t>
  </si>
  <si>
    <t xml:space="preserve">RNA polymerase sigma factor RpoD   </t>
  </si>
  <si>
    <t xml:space="preserve">DNA polymerase I   </t>
  </si>
  <si>
    <t xml:space="preserve">Beta-galactosidase   </t>
  </si>
  <si>
    <t xml:space="preserve">L-asparaginase 2   </t>
  </si>
  <si>
    <t xml:space="preserve">Threonine synthase   </t>
  </si>
  <si>
    <t xml:space="preserve">Mannose-6-phosphate isomerase   </t>
  </si>
  <si>
    <t xml:space="preserve">Tryptophan--tRNA ligase   </t>
  </si>
  <si>
    <t xml:space="preserve">Carbamoyl-phosphate synthase large chain   </t>
  </si>
  <si>
    <t xml:space="preserve">D-ribose-binding periplasmic protein   </t>
  </si>
  <si>
    <t xml:space="preserve">DNA helicase II   </t>
  </si>
  <si>
    <t xml:space="preserve">Lactose operon repressor   </t>
  </si>
  <si>
    <t xml:space="preserve">Protein MioC   </t>
  </si>
  <si>
    <t xml:space="preserve">Maltose operon periplasmic protein   </t>
  </si>
  <si>
    <t xml:space="preserve">Aminopeptidase N   </t>
  </si>
  <si>
    <t xml:space="preserve">Flagellin   </t>
  </si>
  <si>
    <t xml:space="preserve">Ribose import ATP-binding protein RbsA   </t>
  </si>
  <si>
    <t xml:space="preserve">Sorbitol-6-phosphate 2-dehydrogenase   </t>
  </si>
  <si>
    <t xml:space="preserve">D-lactate dehydrogenase   </t>
  </si>
  <si>
    <t xml:space="preserve">Vitamin B12 transport periplasmic protein BtuE   </t>
  </si>
  <si>
    <t xml:space="preserve">DNA topoisomerase 1   </t>
  </si>
  <si>
    <t xml:space="preserve">Glutathione reductase   </t>
  </si>
  <si>
    <t xml:space="preserve">Alpha-galactosidase   </t>
  </si>
  <si>
    <t xml:space="preserve">Dihydrolipoyllysine-residue acetyltransferase component of pyruvate dehydrogenase complex   </t>
  </si>
  <si>
    <t xml:space="preserve">HTH-type transcriptional regulator DicA   </t>
  </si>
  <si>
    <t xml:space="preserve">Histidine biosynthesis bifunctional protein HisB   </t>
  </si>
  <si>
    <t xml:space="preserve">Histidinol dehydrogenase   </t>
  </si>
  <si>
    <t xml:space="preserve">Outer membrane protein C   </t>
  </si>
  <si>
    <t xml:space="preserve">6-phosphofructokinase isozyme 2   </t>
  </si>
  <si>
    <t xml:space="preserve">NAD(P) transhydrogenase subunit alpha   </t>
  </si>
  <si>
    <t xml:space="preserve">Succinate dehydrogenase iron-sulfur subunit   </t>
  </si>
  <si>
    <t xml:space="preserve">Periplasmic AppA protein   </t>
  </si>
  <si>
    <t xml:space="preserve">Valine--tRNA ligase   </t>
  </si>
  <si>
    <t xml:space="preserve">Phenylalanine--tRNA ligase beta subunit   </t>
  </si>
  <si>
    <t xml:space="preserve">Transcriptional regulatory protein TyrR   </t>
  </si>
  <si>
    <t xml:space="preserve">USG-1 protein   </t>
  </si>
  <si>
    <t xml:space="preserve">D-alanyl-D-alanine carboxypeptidase DacC   </t>
  </si>
  <si>
    <t xml:space="preserve">Phosphoenolpyruvate-protein phosphotransferase   </t>
  </si>
  <si>
    <t xml:space="preserve">Malate synthase A   </t>
  </si>
  <si>
    <t xml:space="preserve">Exodeoxyribonuclease III   </t>
  </si>
  <si>
    <t xml:space="preserve">PTS system N-acetylglucosamine-specific EIICBA component   </t>
  </si>
  <si>
    <t xml:space="preserve">Formate acetyltransferase 1   </t>
  </si>
  <si>
    <t xml:space="preserve">Glycerophosphoryl diester phosphodiesterase   </t>
  </si>
  <si>
    <t xml:space="preserve">Bifunctional protein PutA   </t>
  </si>
  <si>
    <t xml:space="preserve">Uncharacterized protein YidB   </t>
  </si>
  <si>
    <t xml:space="preserve">UvrABC system protein A   </t>
  </si>
  <si>
    <t xml:space="preserve">Acetate kinase   </t>
  </si>
  <si>
    <t xml:space="preserve">ATP-dependent dethiobiotin synthetase BioD 2   </t>
  </si>
  <si>
    <t xml:space="preserve">D-alanine--D-alanine ligase A   </t>
  </si>
  <si>
    <t xml:space="preserve">4-hydroxy-tetrahydrodipicolinate synthase   </t>
  </si>
  <si>
    <t xml:space="preserve">Transcription elongation factor GreA   </t>
  </si>
  <si>
    <t xml:space="preserve">Chaperone protein DnaK   </t>
  </si>
  <si>
    <t xml:space="preserve">Chaperone protein HtpG   </t>
  </si>
  <si>
    <t xml:space="preserve">Ribose-phosphate pyrophosphokinase   </t>
  </si>
  <si>
    <t xml:space="preserve">Pyridoxine 5'-phosphate synthase   </t>
  </si>
  <si>
    <t xml:space="preserve">6-phosphofructokinase isozyme 1   </t>
  </si>
  <si>
    <t xml:space="preserve">Phosphoglycerate kinase   </t>
  </si>
  <si>
    <t xml:space="preserve">Inorganic pyrophosphatase   </t>
  </si>
  <si>
    <t xml:space="preserve">Uridylate kinase   </t>
  </si>
  <si>
    <t xml:space="preserve">30S ribosomal protein S13   </t>
  </si>
  <si>
    <t xml:space="preserve">30S ribosomal protein S5   </t>
  </si>
  <si>
    <t xml:space="preserve">DNA-directed RNA polymerase subunit alpha   </t>
  </si>
  <si>
    <t xml:space="preserve">Thiol peroxidase   </t>
  </si>
  <si>
    <t xml:space="preserve">Transaldolase A   </t>
  </si>
  <si>
    <t xml:space="preserve">Transaldolase B   </t>
  </si>
  <si>
    <t xml:space="preserve">Probable transcriptional regulatory protein YebC   </t>
  </si>
  <si>
    <t xml:space="preserve">Uridine kinase   </t>
  </si>
  <si>
    <t xml:space="preserve">tRNA (guanine-N(7)-)-methyltransferase   </t>
  </si>
  <si>
    <t xml:space="preserve">Lysine--tRNA ligase   </t>
  </si>
  <si>
    <t xml:space="preserve">Lysine--tRNA ligase, heat inducible   </t>
  </si>
  <si>
    <t xml:space="preserve">Alpha-D-glucose-1-phosphate phosphatase YihX   </t>
  </si>
  <si>
    <t xml:space="preserve">Outer membrane protein assembly factor BamC   </t>
  </si>
  <si>
    <t xml:space="preserve">Outer membrane protein A   </t>
  </si>
  <si>
    <t xml:space="preserve">Peptidoglycan-associated lipoprotein   </t>
  </si>
  <si>
    <t xml:space="preserve">Ribosomal-protein-alanine acetyltransferase   </t>
  </si>
  <si>
    <t xml:space="preserve">Spermidine N(1)-acetyltransferase   </t>
  </si>
  <si>
    <t xml:space="preserve">KHG/KDPG aldolase   </t>
  </si>
  <si>
    <t xml:space="preserve">Cold shock-like protein CspD   </t>
  </si>
  <si>
    <t xml:space="preserve">Cold shock-like protein CspE   </t>
  </si>
  <si>
    <t xml:space="preserve">Fructose-bisphosphate aldolase class 1   </t>
  </si>
  <si>
    <t xml:space="preserve">Ferritin-1   </t>
  </si>
  <si>
    <t xml:space="preserve">Cell division protein FtsZ   </t>
  </si>
  <si>
    <t xml:space="preserve">Ferric uptake regulation protein   </t>
  </si>
  <si>
    <t xml:space="preserve">Glyceraldehyde-3-phosphate dehydrogenase A   </t>
  </si>
  <si>
    <t xml:space="preserve">Anaerobic glycerol-3-phosphate dehydrogenase subunit A   </t>
  </si>
  <si>
    <t xml:space="preserve">Aldose 1-epimerase   </t>
  </si>
  <si>
    <t xml:space="preserve">Glutamine synthetase   </t>
  </si>
  <si>
    <t xml:space="preserve">Glutathione S-transferase GstA   </t>
  </si>
  <si>
    <t xml:space="preserve">Isocitrate lyase   </t>
  </si>
  <si>
    <t xml:space="preserve">Transcriptional regulator ModE   </t>
  </si>
  <si>
    <t xml:space="preserve">Lysine decarboxylase, inducible   </t>
  </si>
  <si>
    <t xml:space="preserve">Ribonuclease G   </t>
  </si>
  <si>
    <t xml:space="preserve">P-protein   </t>
  </si>
  <si>
    <t xml:space="preserve">PhoH-like protein   </t>
  </si>
  <si>
    <t xml:space="preserve">FKBP-type peptidyl-prolyl cis-trans isomerase SlyD   </t>
  </si>
  <si>
    <t xml:space="preserve">FKBP-type 22 kDa peptidyl-prolyl cis-trans isomerase   </t>
  </si>
  <si>
    <t xml:space="preserve">Peptidyl-prolyl cis-trans isomerase C   </t>
  </si>
  <si>
    <t xml:space="preserve">Lon protease   </t>
  </si>
  <si>
    <t xml:space="preserve">Hypoxanthine phosphoribosyltransferase   </t>
  </si>
  <si>
    <t xml:space="preserve">Phosphate acetyltransferase   </t>
  </si>
  <si>
    <t xml:space="preserve">Dihydrolipoyl dehydrogenase   </t>
  </si>
  <si>
    <t xml:space="preserve">Thioredoxin reductase   </t>
  </si>
  <si>
    <t xml:space="preserve">ATP-dependent RNA helicase DeaD   </t>
  </si>
  <si>
    <t xml:space="preserve">Aerobic respiration control protein ArcA   </t>
  </si>
  <si>
    <t xml:space="preserve">Aldehyde-alcohol dehydrogenase   </t>
  </si>
  <si>
    <t xml:space="preserve">Aspartate-semialdehyde dehydrogenase   </t>
  </si>
  <si>
    <t xml:space="preserve">2Fe-2S ferredoxin   </t>
  </si>
  <si>
    <t xml:space="preserve">Lactaldehyde reductase   </t>
  </si>
  <si>
    <t xml:space="preserve">Galactitol-1-phosphate 5-dehydrogenase   </t>
  </si>
  <si>
    <t xml:space="preserve">Glycerol dehydrogenase   </t>
  </si>
  <si>
    <t xml:space="preserve">D-3-phosphoglycerate dehydrogenase   </t>
  </si>
  <si>
    <t xml:space="preserve">Protein tas   </t>
  </si>
  <si>
    <t xml:space="preserve">Uncharacterized ABC transporter ATP-binding protein YbiT   </t>
  </si>
  <si>
    <t xml:space="preserve">Uncharacterized ABC transporter ATP-binding protein YjjK   </t>
  </si>
  <si>
    <t xml:space="preserve">Rod shape-determining protein MreB   </t>
  </si>
  <si>
    <t xml:space="preserve">Cold shock protein CspA   </t>
  </si>
  <si>
    <t xml:space="preserve">Cold shock-like protein CspC   </t>
  </si>
  <si>
    <t xml:space="preserve">Nitrogen regulatory protein P-II 1   </t>
  </si>
  <si>
    <t xml:space="preserve">Phosphocarrier protein HPr   </t>
  </si>
  <si>
    <t xml:space="preserve">Thioredoxin-1   </t>
  </si>
  <si>
    <t xml:space="preserve">Ribosomal small subunit pseudouridine synthase A   </t>
  </si>
  <si>
    <t xml:space="preserve">UTP--glucose-1-phosphate uridylyltransferase   </t>
  </si>
  <si>
    <t xml:space="preserve">Universal stress protein D   </t>
  </si>
  <si>
    <t xml:space="preserve">Universal stress protein E   </t>
  </si>
  <si>
    <t xml:space="preserve">Tryptophan-specific transport protein   </t>
  </si>
  <si>
    <t xml:space="preserve">Dipeptide transport ATP-binding protein DppD   </t>
  </si>
  <si>
    <t xml:space="preserve">ATP-dependent zinc metalloprotease FtsH   </t>
  </si>
  <si>
    <t xml:space="preserve">Probable anaerobic dimethyl sulfoxide reductase chain YnfG   </t>
  </si>
  <si>
    <t xml:space="preserve">Ribosomal silencing factor RsfS   </t>
  </si>
  <si>
    <t xml:space="preserve">Uncharacterized protein YbeL   </t>
  </si>
  <si>
    <t xml:space="preserve">Probable L,D-transpeptidase YbiS   </t>
  </si>
  <si>
    <t xml:space="preserve">Uncharacterized protein YcbJ   </t>
  </si>
  <si>
    <t xml:space="preserve">Uncharacterized protein YccJ   </t>
  </si>
  <si>
    <t xml:space="preserve">Uncharacterized protein YceD   </t>
  </si>
  <si>
    <t xml:space="preserve">Protein YchN   </t>
  </si>
  <si>
    <t xml:space="preserve">Protein YciI   </t>
  </si>
  <si>
    <t xml:space="preserve">Protein YciN   </t>
  </si>
  <si>
    <t xml:space="preserve">Fructose-bisphosphate aldolase class 2   </t>
  </si>
  <si>
    <t xml:space="preserve">2-amino-3-ketobutyrate coenzyme A ligase   </t>
  </si>
  <si>
    <t xml:space="preserve">Adenylosuccinate lyase   </t>
  </si>
  <si>
    <t xml:space="preserve">Phospho-2-dehydro-3-deoxyheptonate aldolase, Phe-sensitive   </t>
  </si>
  <si>
    <t xml:space="preserve">Modulator of FtsH protease HflC   </t>
  </si>
  <si>
    <t xml:space="preserve">Modulator of FtsH protease HflK   </t>
  </si>
  <si>
    <t xml:space="preserve">Bacterioferritin   </t>
  </si>
  <si>
    <t xml:space="preserve">Biotin carboxyl carrier protein of acetyl-CoA carboxylase   </t>
  </si>
  <si>
    <t xml:space="preserve">Citrate synthase   </t>
  </si>
  <si>
    <t xml:space="preserve">ATP-dependent Clp protease ATP-binding subunit ClpA   </t>
  </si>
  <si>
    <t xml:space="preserve">Cytochrome d ubiquinol oxidase subunit 1   </t>
  </si>
  <si>
    <t xml:space="preserve">Cytochrome d ubiquinol oxidase subunit 2   </t>
  </si>
  <si>
    <t xml:space="preserve">Cysteine synthase A   </t>
  </si>
  <si>
    <t xml:space="preserve">Coenzyme A biosynthesis bifunctional protein CoaBC   </t>
  </si>
  <si>
    <t xml:space="preserve">2-hydroxy-3-oxopropionate reductase   </t>
  </si>
  <si>
    <t xml:space="preserve">RNA polymerase-binding transcription factor DksA   </t>
  </si>
  <si>
    <t xml:space="preserve">1,4-Dihydroxy-2-naphthoyl-CoA synthase   </t>
  </si>
  <si>
    <t xml:space="preserve">Ribosome-binding ATPase YchF   </t>
  </si>
  <si>
    <t xml:space="preserve">Enhancing lycopene biosynthesis protein 2   </t>
  </si>
  <si>
    <t xml:space="preserve">Chaperone SurA   </t>
  </si>
  <si>
    <t xml:space="preserve">Dihydropteroate synthase   </t>
  </si>
  <si>
    <t xml:space="preserve">Fumarate hydratase class I, aerobic   </t>
  </si>
  <si>
    <t xml:space="preserve">Aspartate ammonia-lyase   </t>
  </si>
  <si>
    <t xml:space="preserve">Succinate dehydrogenase flavoprotein subunit   </t>
  </si>
  <si>
    <t xml:space="preserve">Glucose-6-phosphate 1-dehydrogenase   </t>
  </si>
  <si>
    <t xml:space="preserve">Glutaredoxin-2   </t>
  </si>
  <si>
    <t xml:space="preserve">Glutaredoxin-3   </t>
  </si>
  <si>
    <t xml:space="preserve">Glutaredoxin-4   </t>
  </si>
  <si>
    <t xml:space="preserve">Lactoylglutathione lyase   </t>
  </si>
  <si>
    <t xml:space="preserve">Glycogen phosphorylase   </t>
  </si>
  <si>
    <t xml:space="preserve">Uncharacterized GST-like protein YibF   </t>
  </si>
  <si>
    <t xml:space="preserve">Stringent starvation protein A   </t>
  </si>
  <si>
    <t xml:space="preserve">Glutathione S-transferase GstB   </t>
  </si>
  <si>
    <t xml:space="preserve">Replicative DNA helicase   </t>
  </si>
  <si>
    <t xml:space="preserve">Delta-aminolevulinic acid dehydratase   </t>
  </si>
  <si>
    <t xml:space="preserve">NifU-like protein   </t>
  </si>
  <si>
    <t xml:space="preserve">Hydrogenase-1 large chain   </t>
  </si>
  <si>
    <t xml:space="preserve">HIT-like protein HinT   </t>
  </si>
  <si>
    <t xml:space="preserve">DNA-binding protein HU-alpha   </t>
  </si>
  <si>
    <t xml:space="preserve">DNA-binding protein HU-beta   </t>
  </si>
  <si>
    <t xml:space="preserve">DNA-binding protein H-NS   </t>
  </si>
  <si>
    <t xml:space="preserve">DNA-binding protein StpA   </t>
  </si>
  <si>
    <t xml:space="preserve">Regulatory protein AsnC   </t>
  </si>
  <si>
    <t xml:space="preserve">Leucine-responsive regulatory protein   </t>
  </si>
  <si>
    <t xml:space="preserve">cAMP-activated global transcriptional regulator CRP   </t>
  </si>
  <si>
    <t xml:space="preserve">HTH-type transcriptional repressor AllR   </t>
  </si>
  <si>
    <t xml:space="preserve">Catabolite repressor/activator   </t>
  </si>
  <si>
    <t xml:space="preserve">Hydrogen peroxide-inducible genes activator   </t>
  </si>
  <si>
    <t xml:space="preserve">Uncharacterized HTH-type transcriptional regulator YeiE   </t>
  </si>
  <si>
    <t xml:space="preserve">HTH-type transcriptional regulator YjdC   </t>
  </si>
  <si>
    <t xml:space="preserve">Uncharacterized protein YdcH   </t>
  </si>
  <si>
    <t xml:space="preserve">Putative monooxygenase YdhR   </t>
  </si>
  <si>
    <t xml:space="preserve">Putative NAD(P)H nitroreductase YdjA   </t>
  </si>
  <si>
    <t xml:space="preserve">Uncharacterized protein YeaG   </t>
  </si>
  <si>
    <t xml:space="preserve">Uncharacterized protein YecA   </t>
  </si>
  <si>
    <t xml:space="preserve">Uncharacterized protein YecJ   </t>
  </si>
  <si>
    <t xml:space="preserve">Protein YeeZ   </t>
  </si>
  <si>
    <t xml:space="preserve">Ribosome-associated inhibitor A   </t>
  </si>
  <si>
    <t xml:space="preserve">Octaprenyl-diphosphate synthase   </t>
  </si>
  <si>
    <t xml:space="preserve">Inhibitor of vertebrate lysozyme   </t>
  </si>
  <si>
    <t xml:space="preserve">Pyruvate kinase I   </t>
  </si>
  <si>
    <t xml:space="preserve">Uncharacterized lipoprotein YajG   </t>
  </si>
  <si>
    <t xml:space="preserve">Osmotically-inducible lipoprotein E   </t>
  </si>
  <si>
    <t xml:space="preserve">Entericidin B   </t>
  </si>
  <si>
    <t xml:space="preserve">Uncharacterized protein YgaU   </t>
  </si>
  <si>
    <t xml:space="preserve">Acetolactate synthase isozyme 1 small subunit   </t>
  </si>
  <si>
    <t xml:space="preserve">Inositol-1-monophosphatase   </t>
  </si>
  <si>
    <t xml:space="preserve">Inosine-5'-monophosphate dehydrogenase   </t>
  </si>
  <si>
    <t xml:space="preserve">Isochorismatase family protein YecD   </t>
  </si>
  <si>
    <t xml:space="preserve">Uncharacterized protein YiaF   </t>
  </si>
  <si>
    <t xml:space="preserve">Uncharacterized protein YibL   </t>
  </si>
  <si>
    <t xml:space="preserve">UPF0438 protein YifE   </t>
  </si>
  <si>
    <t xml:space="preserve">Protein YihD   </t>
  </si>
  <si>
    <t xml:space="preserve">LOG family protein YgdH   </t>
  </si>
  <si>
    <t xml:space="preserve">Uncharacterized protein YggE   </t>
  </si>
  <si>
    <t xml:space="preserve">Probable quinol monooxygenase YgiN   </t>
  </si>
  <si>
    <t xml:space="preserve">Protein YgiW   </t>
  </si>
  <si>
    <t xml:space="preserve">Putative cytochrome d ubiquinol oxidase subunit 3   </t>
  </si>
  <si>
    <t xml:space="preserve">Uncharacterized protein YhhA   </t>
  </si>
  <si>
    <t xml:space="preserve">Peptidyl-prolyl cis-trans isomerase D   </t>
  </si>
  <si>
    <t xml:space="preserve">50S ribosomal protein L23   </t>
  </si>
  <si>
    <t xml:space="preserve">UPF0092 membrane protein YajC   </t>
  </si>
  <si>
    <t xml:space="preserve">tRNA (cytidine/uridine-2'-O-)-methyltransferase TrmJ   </t>
  </si>
  <si>
    <t xml:space="preserve">Acriflavine resistance protein A   </t>
  </si>
  <si>
    <t xml:space="preserve">Alkyl hydroperoxide reductase subunit C   </t>
  </si>
  <si>
    <t xml:space="preserve">Methionine aminopeptidase   </t>
  </si>
  <si>
    <t xml:space="preserve">Gamma-glutamylcyclotransferase family protein YtfP   </t>
  </si>
  <si>
    <t xml:space="preserve">Putative peroxiredoxin bcp   </t>
  </si>
  <si>
    <t xml:space="preserve">Transcriptional regulatory protein CpxR   </t>
  </si>
  <si>
    <t xml:space="preserve">Aerobic respiration control sensor protein ArcB   </t>
  </si>
  <si>
    <t xml:space="preserve">Universal stress protein A   </t>
  </si>
  <si>
    <t xml:space="preserve">D-galactose-binding periplasmic protein   </t>
  </si>
  <si>
    <t xml:space="preserve">Thiol:disulfide interchange protein DsbA   </t>
  </si>
  <si>
    <t xml:space="preserve">Protein ElaB   </t>
  </si>
  <si>
    <t xml:space="preserve">FKBP-type 16 kDa peptidyl-prolyl cis-trans isomerase   </t>
  </si>
  <si>
    <t xml:space="preserve">Cystine-binding periplasmic protein   </t>
  </si>
  <si>
    <t xml:space="preserve">Glutamine-binding periplasmic protein   </t>
  </si>
  <si>
    <t xml:space="preserve">Bifunctional glutathionylspermidine synthetase/amidase   </t>
  </si>
  <si>
    <t xml:space="preserve">DNA gyrase subunit A   </t>
  </si>
  <si>
    <t xml:space="preserve">DNA gyrase subunit B   </t>
  </si>
  <si>
    <t xml:space="preserve">Acid stress chaperone HdeA   </t>
  </si>
  <si>
    <t xml:space="preserve">Acid stress chaperone HdeB   </t>
  </si>
  <si>
    <t xml:space="preserve">7-alpha-hydroxysteroid dehydrogenase   </t>
  </si>
  <si>
    <t xml:space="preserve">Chaperone protein Skp   </t>
  </si>
  <si>
    <t xml:space="preserve">Inosine-guanosine kinase   </t>
  </si>
  <si>
    <t xml:space="preserve">1-phosphofructokinase   </t>
  </si>
  <si>
    <t xml:space="preserve">Maltose-binding periplasmic protein   </t>
  </si>
  <si>
    <t xml:space="preserve">Modulator of drug activity B   </t>
  </si>
  <si>
    <t xml:space="preserve">Septum site-determining protein MinD   </t>
  </si>
  <si>
    <t xml:space="preserve">Molybdenum cofactor biosynthesis protein B   </t>
  </si>
  <si>
    <t xml:space="preserve">N-acetylglucosamine-6-phosphate deacetylase   </t>
  </si>
  <si>
    <t xml:space="preserve">Nitrate/nitrite response regulator protein NarL   </t>
  </si>
  <si>
    <t xml:space="preserve">Uncharacterized protein YjbB   </t>
  </si>
  <si>
    <t xml:space="preserve">Uncharacterized protein YjbR   </t>
  </si>
  <si>
    <t xml:space="preserve">tRNA threonylcarbamoyladenosine biosynthesis protein TsaE   </t>
  </si>
  <si>
    <t xml:space="preserve">Regulator of ribonuclease activity B   </t>
  </si>
  <si>
    <t xml:space="preserve">Enamine/imine deaminase   </t>
  </si>
  <si>
    <t xml:space="preserve">Toxin-antitoxin biofilm protein TabA   </t>
  </si>
  <si>
    <t xml:space="preserve">Transcription termination/antitermination protein NusA   </t>
  </si>
  <si>
    <t xml:space="preserve">Transcription termination/antitermination protein NusG   </t>
  </si>
  <si>
    <t xml:space="preserve">2-oxoglutarate dehydrogenase E1 component   </t>
  </si>
  <si>
    <t xml:space="preserve">Dihydrolipoyllysine-residue succinyltransferase component of 2-oxoglutarate dehydrogenase complex   </t>
  </si>
  <si>
    <t xml:space="preserve">Pyruvate dehydrogenase E1 component   </t>
  </si>
  <si>
    <t xml:space="preserve">Oligopeptide transport system permease protein OppB   </t>
  </si>
  <si>
    <t xml:space="preserve">Osmotically-inducible protein Y   </t>
  </si>
  <si>
    <t xml:space="preserve">Protein PhnA   </t>
  </si>
  <si>
    <t xml:space="preserve">Protein PmbA   </t>
  </si>
  <si>
    <t xml:space="preserve">Spermidine/putrescine-binding periplasmic protein   </t>
  </si>
  <si>
    <t xml:space="preserve">Peptidyl-prolyl cis-trans isomerase A   </t>
  </si>
  <si>
    <t xml:space="preserve">Glycine betaine-binding periplasmic protein   </t>
  </si>
  <si>
    <t xml:space="preserve">Phage shock protein A   </t>
  </si>
  <si>
    <t xml:space="preserve">UPF0135 protein YbgI   </t>
  </si>
  <si>
    <t xml:space="preserve">Uncharacterized protein YciO   </t>
  </si>
  <si>
    <t xml:space="preserve">Riboflavin synthase   </t>
  </si>
  <si>
    <t xml:space="preserve">Ribosome hibernation promoting factor   </t>
  </si>
  <si>
    <t xml:space="preserve">Negative modulator of initiation of replication   </t>
  </si>
  <si>
    <t xml:space="preserve">Probable protease SohB   </t>
  </si>
  <si>
    <t xml:space="preserve">N5-carboxyaminoimidazole ribonucleotide mutase   </t>
  </si>
  <si>
    <t xml:space="preserve">Uncharacterized protein YibN   </t>
  </si>
  <si>
    <t xml:space="preserve">Transcription termination factor Rho   </t>
  </si>
  <si>
    <t xml:space="preserve">30S ribosomal protein S1   </t>
  </si>
  <si>
    <t xml:space="preserve">Uncharacterized oxidoreductase YghA   </t>
  </si>
  <si>
    <t xml:space="preserve">Signal recognition particle protein   </t>
  </si>
  <si>
    <t xml:space="preserve">Single-stranded DNA-binding protein   </t>
  </si>
  <si>
    <t xml:space="preserve">Uncharacterized protein YieF   </t>
  </si>
  <si>
    <t xml:space="preserve">Thiamine-monophosphate kinase   </t>
  </si>
  <si>
    <t xml:space="preserve">Uncharacterized tRNA/rRNA methyltransferase YfiF   </t>
  </si>
  <si>
    <t xml:space="preserve">Peroxiredoxin OsmC   </t>
  </si>
  <si>
    <t xml:space="preserve">Small-conductance mechanosensitive channel   </t>
  </si>
  <si>
    <t xml:space="preserve">Periplasmic serine endoprotease DegP   </t>
  </si>
  <si>
    <t xml:space="preserve">Elongation factor Tu 1   </t>
  </si>
  <si>
    <t xml:space="preserve">Signal recognition particle receptor FtsY   </t>
  </si>
  <si>
    <t xml:space="preserve">Glutamine transport ATP-binding protein GlnQ   </t>
  </si>
  <si>
    <t xml:space="preserve">Respiratory nitrate reductase 1 beta chain   </t>
  </si>
  <si>
    <t xml:space="preserve">UDP-N-acetylmuramoyl-tripeptide--D-alanyl-D-alanine ligase   </t>
  </si>
  <si>
    <t xml:space="preserve">Uridine phosphorylase   </t>
  </si>
  <si>
    <t xml:space="preserve">Methionine synthase   </t>
  </si>
  <si>
    <t xml:space="preserve">1,6-anhydro-N-acetylmuramyl-L-alanine amidase AmpD   </t>
  </si>
  <si>
    <t xml:space="preserve">Aerobic glycerol-3-phosphate dehydrogenase   </t>
  </si>
  <si>
    <t xml:space="preserve">RNA polymerase sigma factor RpoS   </t>
  </si>
  <si>
    <t xml:space="preserve">Glycine betaine/L-proline transport ATP-binding protein ProV   </t>
  </si>
  <si>
    <t xml:space="preserve">DNA topoisomerase 3   </t>
  </si>
  <si>
    <t xml:space="preserve">Xaa-Pro aminopeptidase   </t>
  </si>
  <si>
    <t xml:space="preserve">Phosphoribosylformylglycinamidine synthase   </t>
  </si>
  <si>
    <t xml:space="preserve">Cytosol non-specific dipeptidase   </t>
  </si>
  <si>
    <t xml:space="preserve">Phosphoribosylamine--glycine ligase   </t>
  </si>
  <si>
    <t xml:space="preserve">L-serine dehydratase 1   </t>
  </si>
  <si>
    <t xml:space="preserve">Selenide, water dikinase   </t>
  </si>
  <si>
    <t xml:space="preserve">Sulfate/thiosulfate import ATP-binding protein CysA   </t>
  </si>
  <si>
    <t xml:space="preserve">Thiosulfate-binding protein   </t>
  </si>
  <si>
    <t xml:space="preserve">Protein TraW   </t>
  </si>
  <si>
    <t xml:space="preserve">Glucose-1-phosphatase   </t>
  </si>
  <si>
    <t xml:space="preserve">Biosynthetic arginine decarboxylase   </t>
  </si>
  <si>
    <t xml:space="preserve">Catalase HPII   </t>
  </si>
  <si>
    <t xml:space="preserve">Ribonuclease I   </t>
  </si>
  <si>
    <t xml:space="preserve">Protein YciF   </t>
  </si>
  <si>
    <t xml:space="preserve">Pyrazinamidase/nicotinamidase   </t>
  </si>
  <si>
    <t xml:space="preserve">Ribonuclease R   </t>
  </si>
  <si>
    <t xml:space="preserve">ATP-dependent RNA helicase SrmB   </t>
  </si>
  <si>
    <t xml:space="preserve">Ribonuclease E   </t>
  </si>
  <si>
    <t xml:space="preserve">Pyruvate kinase II   </t>
  </si>
  <si>
    <t xml:space="preserve">UDP-N-acetylmuramoyl-L-alanyl-D-glutamate--2,6-diaminopimelate ligase   </t>
  </si>
  <si>
    <t xml:space="preserve">4-aminobutyrate aminotransferase GabT   </t>
  </si>
  <si>
    <t xml:space="preserve">Phosphoenolpyruvate synthase   </t>
  </si>
  <si>
    <t xml:space="preserve">CDP-diacylglycerol--serine O-phosphatidyltransferase   </t>
  </si>
  <si>
    <t xml:space="preserve">Transcriptional regulatory protein PhoP   </t>
  </si>
  <si>
    <t xml:space="preserve">UPF0701 protein YicC   </t>
  </si>
  <si>
    <t xml:space="preserve">Periplasmic dipeptide transport protein   </t>
  </si>
  <si>
    <t xml:space="preserve">Thiosulfate sulfurtransferase PspE   </t>
  </si>
  <si>
    <t xml:space="preserve">Tail-specific protease   </t>
  </si>
  <si>
    <t xml:space="preserve">Peptidyl-prolyl cis-trans isomerase B   </t>
  </si>
  <si>
    <t xml:space="preserve">Biotin carboxylase   </t>
  </si>
  <si>
    <t xml:space="preserve">Flavohemoprotein   </t>
  </si>
  <si>
    <t xml:space="preserve">S-(hydroxymethyl)glutathione dehydrogenase   </t>
  </si>
  <si>
    <t xml:space="preserve">GTPase HflX   </t>
  </si>
  <si>
    <t xml:space="preserve">NADP(+)] GabD   </t>
  </si>
  <si>
    <t xml:space="preserve">Riboflavin biosynthesis protein RibD   </t>
  </si>
  <si>
    <t xml:space="preserve">Lactaldehyde dehydrogenase   </t>
  </si>
  <si>
    <t xml:space="preserve">NAD-dependent dihydropyrimidine dehydrogenase subunit PreA   </t>
  </si>
  <si>
    <t xml:space="preserve">Putative oxidoreductase YdbC   </t>
  </si>
  <si>
    <t xml:space="preserve">Cytoplasmic alpha-amylase   </t>
  </si>
  <si>
    <t xml:space="preserve">Probable acrylyl-CoA reductase AcuI   </t>
  </si>
  <si>
    <t xml:space="preserve">1-acyl-sn-glycerol-3-phosphate acyltransferase   </t>
  </si>
  <si>
    <t xml:space="preserve">Oligopeptidase A   </t>
  </si>
  <si>
    <t xml:space="preserve">Transketolase 1   </t>
  </si>
  <si>
    <t xml:space="preserve">Acetyl-coenzyme A synthetase   </t>
  </si>
  <si>
    <t xml:space="preserve">Quinone oxidoreductase 1   </t>
  </si>
  <si>
    <t xml:space="preserve">Anaerobic ribonucleoside-triphosphate reductase   </t>
  </si>
  <si>
    <t xml:space="preserve">Trehalose-6-phosphate hydrolase   </t>
  </si>
  <si>
    <t xml:space="preserve">Uncharacterized protein YbiB   </t>
  </si>
  <si>
    <t xml:space="preserve">Uncharacterized oxidoreductase YbiC   </t>
  </si>
  <si>
    <t xml:space="preserve">L-serine dehydratase 2   </t>
  </si>
  <si>
    <t xml:space="preserve">Putative ABC transporter arginine-binding protein 2   </t>
  </si>
  <si>
    <t xml:space="preserve">2,5-diketo-D-gluconic acid reductase B   </t>
  </si>
  <si>
    <t xml:space="preserve">Uncharacterized protein YgiF   </t>
  </si>
  <si>
    <t xml:space="preserve">Transcription-repair-coupling factor   </t>
  </si>
  <si>
    <t xml:space="preserve">Uncharacterized lipoprotein YedD   </t>
  </si>
  <si>
    <t xml:space="preserve">3-mercaptopyruvate sulfurtransferase   </t>
  </si>
  <si>
    <t xml:space="preserve">Acriflavine resistance protein B   </t>
  </si>
  <si>
    <t xml:space="preserve">Nitrate/nitrite response regulator protein NarP   </t>
  </si>
  <si>
    <t xml:space="preserve">Bifunctional NAD(P)H-hydrate repair enzyme Nnr   </t>
  </si>
  <si>
    <t xml:space="preserve">NADH-quinone oxidoreductase subunit F   </t>
  </si>
  <si>
    <t xml:space="preserve">Oxygen-independent coproporphyrinogen-III oxidase   </t>
  </si>
  <si>
    <t xml:space="preserve">GTP-binding protein TypA/BipA   </t>
  </si>
  <si>
    <t xml:space="preserve">Uncharacterized sugar isomerase YihS   </t>
  </si>
  <si>
    <t xml:space="preserve">Uncharacterized aldolase YihT   </t>
  </si>
  <si>
    <t xml:space="preserve">Protein YiiM   </t>
  </si>
  <si>
    <t xml:space="preserve">UPF0033 protein YeeD   </t>
  </si>
  <si>
    <t xml:space="preserve">Inner membrane protein YebE   </t>
  </si>
  <si>
    <t xml:space="preserve">Periplasmic beta-glucosidase   </t>
  </si>
  <si>
    <t xml:space="preserve">NADH-quinone oxidoreductase subunit C/D   </t>
  </si>
  <si>
    <t xml:space="preserve">NADH-quinone oxidoreductase subunit G   </t>
  </si>
  <si>
    <t xml:space="preserve">Laccase domain protein YfiH   </t>
  </si>
  <si>
    <t xml:space="preserve">Alkyl hydroperoxide reductase subunit F   </t>
  </si>
  <si>
    <t xml:space="preserve">PTS system trehalose-specific EIIBC component   </t>
  </si>
  <si>
    <t xml:space="preserve">Aconitate hydratase 2   </t>
  </si>
  <si>
    <t xml:space="preserve">Uncharacterized ABC transporter ATP-binding protein YadG   </t>
  </si>
  <si>
    <t xml:space="preserve">Phosphoglucomutase   </t>
  </si>
  <si>
    <t xml:space="preserve">Formyltetrahydrofolate deformylase   </t>
  </si>
  <si>
    <t xml:space="preserve">Phosphoenolpyruvate-protein phosphotransferase PtsP   </t>
  </si>
  <si>
    <t xml:space="preserve">Galactitol-specific phosphotransferase enzyme IIB component   </t>
  </si>
  <si>
    <t xml:space="preserve">Outer membrane protein slp   </t>
  </si>
  <si>
    <t xml:space="preserve">Malate synthase G   </t>
  </si>
  <si>
    <t xml:space="preserve">PTS-dependent dihydroxyacetone kinase, phosphotransferase subunit DhaM   </t>
  </si>
  <si>
    <t xml:space="preserve">Oxidoreductase UcpA   </t>
  </si>
  <si>
    <t xml:space="preserve">Uncharacterized protein YhhK   </t>
  </si>
  <si>
    <t xml:space="preserve">Multidrug resistance protein MdtE   </t>
  </si>
  <si>
    <t xml:space="preserve">2-dehydro-3-deoxygluconokinase   </t>
  </si>
  <si>
    <t xml:space="preserve">Aldehyde dehydrogenase B   </t>
  </si>
  <si>
    <t xml:space="preserve">2,3-bisphosphoglycerate-independent phosphoglycerate mutase   </t>
  </si>
  <si>
    <t xml:space="preserve">Glucose-1-phosphate thymidylyltransferase 1   </t>
  </si>
  <si>
    <t xml:space="preserve">dTDP-4-dehydrorhamnose 3,5-epimerase   </t>
  </si>
  <si>
    <t xml:space="preserve">UDP-galactopyranose mutase   </t>
  </si>
  <si>
    <t xml:space="preserve">Beta-1,6-galactofuranosyltransferase WbbI   </t>
  </si>
  <si>
    <t xml:space="preserve">dTDP-glucose 4,6-dehydratase 1   </t>
  </si>
  <si>
    <t xml:space="preserve">Ribosomal large subunit pseudouridine synthase B   </t>
  </si>
  <si>
    <t xml:space="preserve">2-dehydro-3-deoxy-D-gluconate 5-dehydrogenase   </t>
  </si>
  <si>
    <t xml:space="preserve">Universal stress protein F   </t>
  </si>
  <si>
    <t xml:space="preserve">Oxygen-insensitive NAD(P)H nitroreductase   </t>
  </si>
  <si>
    <t xml:space="preserve">Uncharacterized protein YggL   </t>
  </si>
  <si>
    <t xml:space="preserve">D-mannonate oxidoreductase   </t>
  </si>
  <si>
    <t xml:space="preserve">Putative glucose-6-phosphate 1-epimerase   </t>
  </si>
  <si>
    <t xml:space="preserve">Universal stress protein G   </t>
  </si>
  <si>
    <t xml:space="preserve">Uncharacterized protein YjdJ   </t>
  </si>
  <si>
    <t xml:space="preserve">ABC transporter periplasmic-binding protein YtfQ   </t>
  </si>
  <si>
    <t xml:space="preserve">Uncharacterized protein YjgR   </t>
  </si>
  <si>
    <t xml:space="preserve">Alcohol dehydrogenase, propanol-preferring   </t>
  </si>
  <si>
    <t xml:space="preserve">Inner membrane protein YbaL   </t>
  </si>
  <si>
    <t xml:space="preserve">NADP-dependent 3-hydroxy acid dehydrogenase YdfG   </t>
  </si>
  <si>
    <t xml:space="preserve">FKBP-type peptidyl-prolyl cis-trans isomerase FkpA   </t>
  </si>
  <si>
    <t xml:space="preserve">Uncharacterized oxidoreductase YhhX   </t>
  </si>
  <si>
    <t xml:space="preserve">dITP/XTP pyrophosphatase   </t>
  </si>
  <si>
    <t xml:space="preserve">Multidrug resistance protein Y   </t>
  </si>
  <si>
    <t xml:space="preserve">Probable pyruvate-flavodoxin oxidoreductase   </t>
  </si>
  <si>
    <t xml:space="preserve">Guanylate kinase   </t>
  </si>
  <si>
    <t xml:space="preserve">Imidazole glycerol phosphate synthase subunit HisH   </t>
  </si>
  <si>
    <t xml:space="preserve">Carbonic anhydrase 2   </t>
  </si>
  <si>
    <t xml:space="preserve">Flavodoxin-1   </t>
  </si>
  <si>
    <t xml:space="preserve">23S rRNA (guanosine-2'-O-)-methyltransferase RlmB   </t>
  </si>
  <si>
    <t xml:space="preserve">D-glycero-beta-D-manno-heptose-1,7-bisphosphate 7-phosphatase   </t>
  </si>
  <si>
    <t xml:space="preserve">Probable glutamate/gamma-aminobutyrate antiporter   </t>
  </si>
  <si>
    <t xml:space="preserve">Chaperone protein ClpB   </t>
  </si>
  <si>
    <t xml:space="preserve">Uncharacterized N-acetyltransferase YhbS   </t>
  </si>
  <si>
    <t xml:space="preserve">Putative selenoprotein YdfZ   </t>
  </si>
  <si>
    <t xml:space="preserve">Uncharacterized protein YdiH   </t>
  </si>
  <si>
    <t xml:space="preserve">Uncharacterized protein YeaK   </t>
  </si>
  <si>
    <t xml:space="preserve">Uncharacterized protein YebV   </t>
  </si>
  <si>
    <t xml:space="preserve">Nickel/cobalt homeostasis protein RcnB   </t>
  </si>
  <si>
    <t xml:space="preserve">7-carboxy-7-deazaguanine synthase   </t>
  </si>
  <si>
    <t xml:space="preserve">Uncharacterized protein YqjD   </t>
  </si>
  <si>
    <t xml:space="preserve">Transcriptional regulator YqjI   </t>
  </si>
  <si>
    <t xml:space="preserve">Uncharacterized protein YgeY   </t>
  </si>
  <si>
    <t xml:space="preserve">Maltose/maltodextrin import ATP-binding protein MalK   </t>
  </si>
  <si>
    <t xml:space="preserve">Stationary-phase-induced ribosome-associated protein   </t>
  </si>
  <si>
    <t xml:space="preserve">UPF0337 protein YjbJ   </t>
  </si>
  <si>
    <t xml:space="preserve">Translation initiation factor IF-1   </t>
  </si>
  <si>
    <t xml:space="preserve">Transcriptional regulatory protein BaeR   </t>
  </si>
  <si>
    <t xml:space="preserve">Capsular synthesis regulator component B   </t>
  </si>
  <si>
    <t xml:space="preserve">Major outer membrane lipoprotein Lpp   </t>
  </si>
  <si>
    <t xml:space="preserve">Glucose-specific phosphotransferase enzyme IIA component   </t>
  </si>
  <si>
    <t xml:space="preserve">PTS system glucose-specific EIICB component   </t>
  </si>
  <si>
    <t xml:space="preserve">N,N'-diacetylchitobiose-specific phosphotransferase enzyme IIB component   </t>
  </si>
  <si>
    <t xml:space="preserve">PTS system mannose-specific EIIAB component   </t>
  </si>
  <si>
    <t xml:space="preserve">Mannose permease IID component   </t>
  </si>
  <si>
    <t xml:space="preserve">Multiphosphoryl transfer protein   </t>
  </si>
  <si>
    <t xml:space="preserve">Galactitol-specific phosphotransferase enzyme IIA component   </t>
  </si>
  <si>
    <t xml:space="preserve">Nitrogen regulatory protein   </t>
  </si>
  <si>
    <t xml:space="preserve">Tat proofreading chaperone DmsD   </t>
  </si>
  <si>
    <t xml:space="preserve">Spermidine/putrescine import ATP-binding protein PotA   </t>
  </si>
  <si>
    <t xml:space="preserve">Glutamate decarboxylase alpha   </t>
  </si>
  <si>
    <t xml:space="preserve">Glutamate decarboxylase beta   </t>
  </si>
  <si>
    <t xml:space="preserve">Ribonucleoside-diphosphate reductase 1 subunit beta   </t>
  </si>
  <si>
    <t xml:space="preserve">Probable 2-keto-3-deoxy-galactonate aldolase YagE   </t>
  </si>
  <si>
    <t xml:space="preserve">Uncharacterized zinc-type alcohol dehydrogenase-like protein YahK   </t>
  </si>
  <si>
    <t xml:space="preserve">Uncharacterized protein YahO   </t>
  </si>
  <si>
    <t xml:space="preserve">Uncharacterized lipoprotein YbjP   </t>
  </si>
  <si>
    <t xml:space="preserve">Ribosomal protein S12 methylthiotransferase accessory factor YcaO   </t>
  </si>
  <si>
    <t xml:space="preserve">Uncharacterized protein YccU   </t>
  </si>
  <si>
    <t xml:space="preserve">Lipoprotein-releasing system ATP-binding protein LolD   </t>
  </si>
  <si>
    <t xml:space="preserve">Inhibitor of g-type lysozyme   </t>
  </si>
  <si>
    <t xml:space="preserve">PTS-dependent dihydroxyacetone kinase, ADP-binding subunit DhaL   </t>
  </si>
  <si>
    <t xml:space="preserve">PTS-dependent dihydroxyacetone kinase, dihydroxyacetone-binding subunit DhaK   </t>
  </si>
  <si>
    <t xml:space="preserve">Oligopeptide transport ATP-binding protein OppD   </t>
  </si>
  <si>
    <t xml:space="preserve">Uncharacterized protein YciW   </t>
  </si>
  <si>
    <t xml:space="preserve">Uncharacterized protein YcjX   </t>
  </si>
  <si>
    <t xml:space="preserve">Transcriptional repressor PaaX   </t>
  </si>
  <si>
    <t xml:space="preserve">NADPH-dependent curcumin reductase   </t>
  </si>
  <si>
    <t xml:space="preserve">Protein YdgH   </t>
  </si>
  <si>
    <t xml:space="preserve">Probable L,D-transpeptidase YnhG   </t>
  </si>
  <si>
    <t xml:space="preserve">Uncharacterized protein YeaO   </t>
  </si>
  <si>
    <t xml:space="preserve">Free methionine-R-sulfoxide reductase   </t>
  </si>
  <si>
    <t xml:space="preserve">Chain length determinant protein   </t>
  </si>
  <si>
    <t xml:space="preserve">UPF0339 protein YegP   </t>
  </si>
  <si>
    <t xml:space="preserve">NAD-dependent dihydropyrimidine dehydrogenase subunit PreT   </t>
  </si>
  <si>
    <t xml:space="preserve">Probable deferrochelatase/peroxidase YfeX   </t>
  </si>
  <si>
    <t xml:space="preserve">Uncharacterized protein YffS   </t>
  </si>
  <si>
    <t xml:space="preserve">NADP-dependent malic enzyme   </t>
  </si>
  <si>
    <t xml:space="preserve">Uncharacterized protein YfgD   </t>
  </si>
  <si>
    <t xml:space="preserve">UPF0070 protein YfgM   </t>
  </si>
  <si>
    <t xml:space="preserve">2-deoxyglucose-6-phosphate phosphatase   </t>
  </si>
  <si>
    <t xml:space="preserve">N-ethylmaleimide reductase   </t>
  </si>
  <si>
    <t xml:space="preserve">Uncharacterized sulfatase YdeN   </t>
  </si>
  <si>
    <t xml:space="preserve">Uncharacterized protein YbbN   </t>
  </si>
  <si>
    <t xml:space="preserve">Glutaminase 1   </t>
  </si>
  <si>
    <t xml:space="preserve">Probable ATP-dependent transporter SufC   </t>
  </si>
  <si>
    <t xml:space="preserve">FeS cluster assembly protein SufB   </t>
  </si>
  <si>
    <t xml:space="preserve">Uncharacterized protein YdhQ   </t>
  </si>
  <si>
    <t xml:space="preserve">Sugar phosphatase YfbT   </t>
  </si>
  <si>
    <t xml:space="preserve">FeS cluster assembly protein SufD   </t>
  </si>
  <si>
    <t xml:space="preserve">Protein GnsB   </t>
  </si>
  <si>
    <t xml:space="preserve">Uncharacterized lipoprotein YbaY   </t>
  </si>
  <si>
    <t xml:space="preserve">Uncharacterized oxidoreductase YajO   </t>
  </si>
  <si>
    <t xml:space="preserve">Outer membrane protein assembly factor BamB   </t>
  </si>
  <si>
    <t xml:space="preserve">Epimerase family protein YfcH   </t>
  </si>
  <si>
    <t xml:space="preserve">Protein YdgA   </t>
  </si>
  <si>
    <t xml:space="preserve">Uncharacterized protein YibT   </t>
  </si>
  <si>
    <t xml:space="preserve">Uncharacterized protein YgfK   </t>
  </si>
  <si>
    <t xml:space="preserve">6-phospho-beta-glucosidase BglA   </t>
  </si>
  <si>
    <t xml:space="preserve">Disulfide-bond oxidoreductase YghU   </t>
  </si>
  <si>
    <t xml:space="preserve">L-glyceraldehyde 3-phosphate reductase   </t>
  </si>
  <si>
    <t xml:space="preserve">Alcohol dehydrogenase YqhD   </t>
  </si>
  <si>
    <t xml:space="preserve">2,5-diketo-D-gluconic acid reductase A   </t>
  </si>
  <si>
    <t xml:space="preserve">Uncharacterized protein YqcC   </t>
  </si>
  <si>
    <t xml:space="preserve">Copper-exporting P-type ATPase A   </t>
  </si>
  <si>
    <t>Protein Name</t>
  </si>
  <si>
    <t xml:space="preserve">(Dimethylallyl)adenosine tRNA methylthiotransferase </t>
  </si>
  <si>
    <t>Oligopeptide transporter subunit A</t>
  </si>
  <si>
    <t>Oligopeptide transporter subunit F</t>
  </si>
  <si>
    <t>Fold change in expression</t>
  </si>
  <si>
    <t>Log2 fold change in expression</t>
  </si>
  <si>
    <t>Sl. No.</t>
  </si>
  <si>
    <r>
      <t xml:space="preserve">S1 Table: Global proteome analysis of NrdR-deletion and NrdR-overexpression strains compared with the wild-type </t>
    </r>
    <r>
      <rPr>
        <b/>
        <i/>
        <sz val="14"/>
        <color theme="1"/>
        <rFont val="Calibri"/>
        <family val="2"/>
        <scheme val="minor"/>
      </rPr>
      <t xml:space="preserve">E. coli </t>
    </r>
    <r>
      <rPr>
        <b/>
        <sz val="14"/>
        <color theme="1"/>
        <rFont val="Calibri"/>
        <family val="2"/>
        <scheme val="minor"/>
      </rPr>
      <t>strain</t>
    </r>
  </si>
  <si>
    <t xml:space="preserve">The summarized results are tabulated in the order of serial number, UniProt accession number, protein name, description of the protein, n-fold change in </t>
  </si>
  <si>
    <r>
      <t xml:space="preserve">expression and log2-fold change in expression (ΔNrdR and NrdR-overexpression) compared to WT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. Genes are listed alphabetically. 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64"/>
      <name val="Tahoma"/>
      <family val="2"/>
    </font>
    <font>
      <sz val="8"/>
      <name val="Tahoma"/>
      <family val="2"/>
    </font>
    <font>
      <sz val="8"/>
      <color theme="1"/>
      <name val="Tahoma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Border="1"/>
    <xf numFmtId="2" fontId="2" fillId="0" borderId="0" xfId="0" applyNumberFormat="1" applyFont="1" applyFill="1" applyBorder="1" applyAlignment="1">
      <alignment horizontal="right" vertical="top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7" fillId="0" borderId="0" xfId="0" applyFont="1"/>
    <xf numFmtId="0" fontId="8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I824"/>
  <sheetViews>
    <sheetView tabSelected="1" zoomScale="120" zoomScaleNormal="120" workbookViewId="0">
      <selection activeCell="H5" sqref="H5"/>
    </sheetView>
  </sheetViews>
  <sheetFormatPr defaultRowHeight="15"/>
  <cols>
    <col min="1" max="1" width="9.140625" style="2"/>
    <col min="2" max="2" width="14" style="2" customWidth="1"/>
    <col min="3" max="3" width="14" style="6" customWidth="1"/>
    <col min="4" max="4" width="52" style="2" customWidth="1"/>
    <col min="5" max="5" width="15" style="2" customWidth="1"/>
    <col min="6" max="6" width="14.140625" style="2" customWidth="1"/>
    <col min="7" max="7" width="16.42578125" style="2" customWidth="1"/>
    <col min="8" max="8" width="17.7109375" style="2" customWidth="1"/>
    <col min="9" max="16384" width="9.140625" style="2"/>
  </cols>
  <sheetData>
    <row r="2" spans="1:9" ht="18.75">
      <c r="B2" s="5" t="s">
        <v>2457</v>
      </c>
      <c r="C2" s="7"/>
      <c r="D2" s="5"/>
      <c r="E2" s="5"/>
      <c r="F2" s="5"/>
    </row>
    <row r="3" spans="1:9" ht="18.75">
      <c r="B3" s="16" t="s">
        <v>2458</v>
      </c>
      <c r="C3" s="7"/>
      <c r="D3" s="5"/>
      <c r="E3" s="5"/>
      <c r="F3" s="5"/>
    </row>
    <row r="4" spans="1:9" ht="18.75">
      <c r="B4" s="17" t="s">
        <v>2459</v>
      </c>
      <c r="C4" s="7"/>
      <c r="D4" s="5"/>
      <c r="E4" s="5"/>
      <c r="F4" s="5"/>
    </row>
    <row r="5" spans="1:9" ht="18.75">
      <c r="B5" s="17"/>
      <c r="C5" s="7"/>
      <c r="D5" s="5"/>
      <c r="E5" s="5"/>
      <c r="F5" s="5"/>
    </row>
    <row r="6" spans="1:9">
      <c r="E6" s="15" t="s">
        <v>2454</v>
      </c>
      <c r="F6" s="15"/>
      <c r="G6" s="15" t="s">
        <v>2455</v>
      </c>
      <c r="H6" s="15"/>
    </row>
    <row r="7" spans="1:9">
      <c r="A7" s="14" t="s">
        <v>2456</v>
      </c>
      <c r="B7" s="1" t="s">
        <v>822</v>
      </c>
      <c r="C7" s="1" t="s">
        <v>2450</v>
      </c>
      <c r="D7" s="1" t="s">
        <v>127</v>
      </c>
      <c r="E7" s="1" t="s">
        <v>819</v>
      </c>
      <c r="F7" s="1" t="s">
        <v>818</v>
      </c>
      <c r="G7" s="1" t="s">
        <v>821</v>
      </c>
      <c r="H7" s="1" t="s">
        <v>820</v>
      </c>
      <c r="I7" s="4"/>
    </row>
    <row r="8" spans="1:9">
      <c r="A8" s="13">
        <v>1</v>
      </c>
      <c r="B8" s="8" t="s">
        <v>187</v>
      </c>
      <c r="C8" s="9" t="s">
        <v>892</v>
      </c>
      <c r="D8" s="12" t="s">
        <v>1728</v>
      </c>
      <c r="E8" s="10">
        <v>1.05993133685284</v>
      </c>
      <c r="F8" s="10">
        <v>0.72834780970725299</v>
      </c>
      <c r="G8" s="11">
        <f t="shared" ref="G8:G71" si="0">LOG(E8,2)</f>
        <v>8.3970808948455419E-2</v>
      </c>
      <c r="H8" s="11">
        <f t="shared" ref="H8:H71" si="1">LOG(F8,2)</f>
        <v>-0.45730054623284139</v>
      </c>
      <c r="I8" s="3"/>
    </row>
    <row r="9" spans="1:9">
      <c r="A9" s="13">
        <v>2</v>
      </c>
      <c r="B9" s="8" t="s">
        <v>506</v>
      </c>
      <c r="C9" s="9" t="s">
        <v>1284</v>
      </c>
      <c r="D9" s="12" t="s">
        <v>2093</v>
      </c>
      <c r="E9" s="10">
        <v>1.1729839102680799</v>
      </c>
      <c r="F9" s="10">
        <v>0.79965971934288904</v>
      </c>
      <c r="G9" s="11">
        <f t="shared" si="0"/>
        <v>0.23018322416296685</v>
      </c>
      <c r="H9" s="11">
        <f t="shared" si="1"/>
        <v>-0.32254187695362685</v>
      </c>
      <c r="I9" s="3"/>
    </row>
    <row r="10" spans="1:9">
      <c r="A10" s="13">
        <v>3</v>
      </c>
      <c r="B10" s="8" t="s">
        <v>676</v>
      </c>
      <c r="C10" s="9" t="s">
        <v>1483</v>
      </c>
      <c r="D10" s="12" t="s">
        <v>2277</v>
      </c>
      <c r="E10" s="10">
        <v>1.10784304297937</v>
      </c>
      <c r="F10" s="10">
        <v>0.746920536031214</v>
      </c>
      <c r="G10" s="11">
        <f t="shared" si="0"/>
        <v>0.14775349767283794</v>
      </c>
      <c r="H10" s="11">
        <f t="shared" si="1"/>
        <v>-0.42097333028222983</v>
      </c>
      <c r="I10" s="3"/>
    </row>
    <row r="11" spans="1:9">
      <c r="A11" s="13">
        <v>4</v>
      </c>
      <c r="B11" s="8" t="s">
        <v>135</v>
      </c>
      <c r="C11" s="9" t="s">
        <v>831</v>
      </c>
      <c r="D11" s="12" t="s">
        <v>1669</v>
      </c>
      <c r="E11" s="10">
        <v>1.0813409386191499</v>
      </c>
      <c r="F11" s="10">
        <v>0.74789414439246804</v>
      </c>
      <c r="G11" s="11">
        <f t="shared" si="0"/>
        <v>0.11282146563077536</v>
      </c>
      <c r="H11" s="11">
        <f t="shared" si="1"/>
        <v>-0.41909400681615977</v>
      </c>
      <c r="I11" s="3"/>
    </row>
    <row r="12" spans="1:9">
      <c r="A12" s="13">
        <v>5</v>
      </c>
      <c r="B12" s="8" t="s">
        <v>465</v>
      </c>
      <c r="C12" s="9" t="s">
        <v>1226</v>
      </c>
      <c r="D12" s="12" t="s">
        <v>2037</v>
      </c>
      <c r="E12" s="10">
        <v>0.96456940416678605</v>
      </c>
      <c r="F12" s="10">
        <v>6.4385022481148399E-2</v>
      </c>
      <c r="G12" s="11">
        <f t="shared" si="0"/>
        <v>-5.2043045887391004E-2</v>
      </c>
      <c r="H12" s="11">
        <f t="shared" si="1"/>
        <v>-3.9571310682865231</v>
      </c>
      <c r="I12" s="3"/>
    </row>
    <row r="13" spans="1:9">
      <c r="A13" s="13">
        <v>6</v>
      </c>
      <c r="B13" s="8" t="s">
        <v>26</v>
      </c>
      <c r="C13" s="9" t="s">
        <v>1172</v>
      </c>
      <c r="D13" s="12" t="s">
        <v>1987</v>
      </c>
      <c r="E13" s="10">
        <v>1.2623049731927201</v>
      </c>
      <c r="F13" s="10">
        <v>0.101307405065327</v>
      </c>
      <c r="G13" s="11">
        <f t="shared" si="0"/>
        <v>0.33606050791033681</v>
      </c>
      <c r="H13" s="11">
        <f t="shared" si="1"/>
        <v>-3.3031884630921509</v>
      </c>
      <c r="I13" s="3"/>
    </row>
    <row r="14" spans="1:9">
      <c r="A14" s="13">
        <v>7</v>
      </c>
      <c r="B14" s="8" t="s">
        <v>16</v>
      </c>
      <c r="C14" s="9" t="s">
        <v>1404</v>
      </c>
      <c r="D14" s="12" t="s">
        <v>2208</v>
      </c>
      <c r="E14" s="10">
        <v>1.1987822333662499</v>
      </c>
      <c r="F14" s="10">
        <v>0.47219580494896002</v>
      </c>
      <c r="G14" s="11">
        <f t="shared" si="0"/>
        <v>0.26156960756243774</v>
      </c>
      <c r="H14" s="11">
        <f t="shared" si="1"/>
        <v>-1.0825428703606539</v>
      </c>
      <c r="I14" s="3"/>
    </row>
    <row r="15" spans="1:9">
      <c r="A15" s="13">
        <v>8</v>
      </c>
      <c r="B15" s="8" t="s">
        <v>7</v>
      </c>
      <c r="C15" s="9" t="s">
        <v>1155</v>
      </c>
      <c r="D15" s="12" t="s">
        <v>1972</v>
      </c>
      <c r="E15" s="10">
        <v>1.0172933923299801</v>
      </c>
      <c r="F15" s="10">
        <v>0.42824919787765198</v>
      </c>
      <c r="G15" s="11">
        <f t="shared" si="0"/>
        <v>2.4735819427719494E-2</v>
      </c>
      <c r="H15" s="11">
        <f t="shared" si="1"/>
        <v>-1.2234775507824487</v>
      </c>
      <c r="I15" s="3"/>
    </row>
    <row r="16" spans="1:9">
      <c r="A16" s="13">
        <v>9</v>
      </c>
      <c r="B16" s="8" t="s">
        <v>19</v>
      </c>
      <c r="C16" s="9" t="s">
        <v>1180</v>
      </c>
      <c r="D16" s="12" t="s">
        <v>1995</v>
      </c>
      <c r="E16" s="10">
        <v>1.67693989532506</v>
      </c>
      <c r="F16" s="10">
        <v>0.492966970371295</v>
      </c>
      <c r="G16" s="11">
        <f t="shared" si="0"/>
        <v>0.74583098092943578</v>
      </c>
      <c r="H16" s="11">
        <f t="shared" si="1"/>
        <v>-1.0204371080770183</v>
      </c>
      <c r="I16" s="3"/>
    </row>
    <row r="17" spans="1:9" ht="14.25" customHeight="1">
      <c r="A17" s="13">
        <v>10</v>
      </c>
      <c r="B17" s="8" t="s">
        <v>123</v>
      </c>
      <c r="C17" s="9" t="s">
        <v>950</v>
      </c>
      <c r="D17" s="12" t="s">
        <v>1782</v>
      </c>
      <c r="E17" s="10">
        <v>11.470751118876301</v>
      </c>
      <c r="F17" s="10">
        <v>0.984601917306552</v>
      </c>
      <c r="G17" s="11">
        <f t="shared" si="0"/>
        <v>3.5198879587780043</v>
      </c>
      <c r="H17" s="11">
        <f t="shared" si="1"/>
        <v>-2.2387545964629989E-2</v>
      </c>
      <c r="I17" s="3"/>
    </row>
    <row r="18" spans="1:9">
      <c r="A18" s="13">
        <v>11</v>
      </c>
      <c r="B18" s="8" t="s">
        <v>679</v>
      </c>
      <c r="C18" s="9" t="s">
        <v>1486</v>
      </c>
      <c r="D18" s="12" t="s">
        <v>1782</v>
      </c>
      <c r="E18" s="10">
        <v>0.164797087963441</v>
      </c>
      <c r="F18" s="10">
        <v>0.13025616787529001</v>
      </c>
      <c r="G18" s="11">
        <f t="shared" si="0"/>
        <v>-2.6012373451928128</v>
      </c>
      <c r="H18" s="11">
        <f t="shared" si="1"/>
        <v>-2.9405764064341491</v>
      </c>
      <c r="I18" s="3"/>
    </row>
    <row r="19" spans="1:9">
      <c r="A19" s="13">
        <v>12</v>
      </c>
      <c r="B19" s="8" t="s">
        <v>717</v>
      </c>
      <c r="C19" s="9" t="s">
        <v>1530</v>
      </c>
      <c r="D19" s="12" t="s">
        <v>2321</v>
      </c>
      <c r="E19" s="10">
        <v>1.1656093239274601</v>
      </c>
      <c r="F19" s="10">
        <v>0.60049652917318597</v>
      </c>
      <c r="G19" s="11">
        <f t="shared" si="0"/>
        <v>0.22108432294926639</v>
      </c>
      <c r="H19" s="11">
        <f t="shared" si="1"/>
        <v>-0.73577218760608398</v>
      </c>
      <c r="I19" s="3"/>
    </row>
    <row r="20" spans="1:9">
      <c r="A20" s="13">
        <v>13</v>
      </c>
      <c r="B20" s="8" t="s">
        <v>194</v>
      </c>
      <c r="C20" s="9" t="s">
        <v>899</v>
      </c>
      <c r="D20" s="12" t="s">
        <v>1735</v>
      </c>
      <c r="E20" s="10">
        <v>1.25983853757956</v>
      </c>
      <c r="F20" s="10">
        <v>0.70731767475838403</v>
      </c>
      <c r="G20" s="11">
        <f t="shared" si="0"/>
        <v>0.33323884804295179</v>
      </c>
      <c r="H20" s="11">
        <f t="shared" si="1"/>
        <v>-0.4995697824493634</v>
      </c>
      <c r="I20" s="3"/>
    </row>
    <row r="21" spans="1:9">
      <c r="A21" s="13">
        <v>14</v>
      </c>
      <c r="B21" s="8" t="s">
        <v>574</v>
      </c>
      <c r="C21" s="9" t="s">
        <v>1360</v>
      </c>
      <c r="D21" s="12" t="s">
        <v>2169</v>
      </c>
      <c r="E21" s="10">
        <v>1.2015168595632699</v>
      </c>
      <c r="F21" s="10">
        <v>1.0369539806703101</v>
      </c>
      <c r="G21" s="11">
        <f t="shared" si="0"/>
        <v>0.26485689236097099</v>
      </c>
      <c r="H21" s="11">
        <f t="shared" si="1"/>
        <v>5.2351869723057443E-2</v>
      </c>
      <c r="I21" s="3"/>
    </row>
    <row r="22" spans="1:9">
      <c r="A22" s="13">
        <v>15</v>
      </c>
      <c r="B22" s="8" t="s">
        <v>701</v>
      </c>
      <c r="C22" s="9" t="s">
        <v>1513</v>
      </c>
      <c r="D22" s="12" t="s">
        <v>2304</v>
      </c>
      <c r="E22" s="10">
        <v>1.3977001435395899</v>
      </c>
      <c r="F22" s="10">
        <v>0.76980729705894102</v>
      </c>
      <c r="G22" s="11">
        <f t="shared" si="0"/>
        <v>0.48305488444060202</v>
      </c>
      <c r="H22" s="11">
        <f t="shared" si="1"/>
        <v>-0.37743074826335482</v>
      </c>
      <c r="I22" s="3"/>
    </row>
    <row r="23" spans="1:9">
      <c r="A23" s="13">
        <v>16</v>
      </c>
      <c r="B23" s="8" t="s">
        <v>689</v>
      </c>
      <c r="C23" s="9" t="s">
        <v>1498</v>
      </c>
      <c r="D23" s="12" t="s">
        <v>2291</v>
      </c>
      <c r="E23" s="10">
        <v>1.39372723707784</v>
      </c>
      <c r="F23" s="10">
        <v>0.650276569389863</v>
      </c>
      <c r="G23" s="11">
        <f t="shared" si="0"/>
        <v>0.47894824254103729</v>
      </c>
      <c r="H23" s="11">
        <f t="shared" si="1"/>
        <v>-0.62087465301606182</v>
      </c>
      <c r="I23" s="3"/>
    </row>
    <row r="24" spans="1:9">
      <c r="A24" s="13">
        <v>17</v>
      </c>
      <c r="B24" s="8" t="s">
        <v>685</v>
      </c>
      <c r="C24" s="9" t="s">
        <v>1494</v>
      </c>
      <c r="D24" s="12" t="s">
        <v>2287</v>
      </c>
      <c r="E24" s="10">
        <v>1.4459166928404801</v>
      </c>
      <c r="F24" s="10">
        <v>0.26238241685682101</v>
      </c>
      <c r="G24" s="11">
        <f t="shared" si="0"/>
        <v>0.53198443314093036</v>
      </c>
      <c r="H24" s="11">
        <f t="shared" si="1"/>
        <v>-1.9302570516212176</v>
      </c>
      <c r="I24" s="3"/>
    </row>
    <row r="25" spans="1:9">
      <c r="A25" s="13">
        <v>18</v>
      </c>
      <c r="B25" s="8" t="s">
        <v>324</v>
      </c>
      <c r="C25" s="9" t="s">
        <v>1041</v>
      </c>
      <c r="D25" s="12" t="s">
        <v>1865</v>
      </c>
      <c r="E25" s="10">
        <v>1.2494606827357899</v>
      </c>
      <c r="F25" s="10">
        <v>0.51727328785939797</v>
      </c>
      <c r="G25" s="11">
        <f t="shared" si="0"/>
        <v>0.32130550429412669</v>
      </c>
      <c r="H25" s="11">
        <f t="shared" si="1"/>
        <v>-0.95100140260686583</v>
      </c>
      <c r="I25" s="3"/>
    </row>
    <row r="26" spans="1:9">
      <c r="A26" s="13">
        <v>19</v>
      </c>
      <c r="B26" s="8" t="s">
        <v>4</v>
      </c>
      <c r="C26" s="9" t="s">
        <v>1242</v>
      </c>
      <c r="D26" s="12" t="s">
        <v>2053</v>
      </c>
      <c r="E26" s="10">
        <v>1.2047578283318601</v>
      </c>
      <c r="F26" s="10">
        <v>0.43618314185469598</v>
      </c>
      <c r="G26" s="11">
        <f t="shared" si="0"/>
        <v>0.26874317551978627</v>
      </c>
      <c r="H26" s="11">
        <f t="shared" si="1"/>
        <v>-1.1969940828926966</v>
      </c>
      <c r="I26" s="3"/>
    </row>
    <row r="27" spans="1:9">
      <c r="A27" s="13">
        <v>20</v>
      </c>
      <c r="B27" s="8" t="s">
        <v>3</v>
      </c>
      <c r="C27" s="9" t="s">
        <v>1563</v>
      </c>
      <c r="D27" s="12" t="s">
        <v>2352</v>
      </c>
      <c r="E27" s="10">
        <v>0.59156981419686905</v>
      </c>
      <c r="F27" s="10">
        <v>0.10348945160388601</v>
      </c>
      <c r="G27" s="11">
        <f t="shared" si="0"/>
        <v>-0.75737965641174065</v>
      </c>
      <c r="H27" s="11">
        <f t="shared" si="1"/>
        <v>-3.2724443696198366</v>
      </c>
      <c r="I27" s="3"/>
    </row>
    <row r="28" spans="1:9">
      <c r="A28" s="13">
        <v>21</v>
      </c>
      <c r="B28" s="8" t="s">
        <v>279</v>
      </c>
      <c r="C28" s="9" t="s">
        <v>992</v>
      </c>
      <c r="D28" s="12" t="s">
        <v>1822</v>
      </c>
      <c r="E28" s="10">
        <v>1.1919469793105399</v>
      </c>
      <c r="F28" s="10">
        <v>0.70846878841909899</v>
      </c>
      <c r="G28" s="11">
        <f t="shared" si="0"/>
        <v>0.253320062656607</v>
      </c>
      <c r="H28" s="11">
        <f t="shared" si="1"/>
        <v>-0.49722379825054841</v>
      </c>
      <c r="I28" s="3"/>
    </row>
    <row r="29" spans="1:9">
      <c r="A29" s="13">
        <v>22</v>
      </c>
      <c r="B29" s="8" t="s">
        <v>11</v>
      </c>
      <c r="C29" s="9" t="s">
        <v>1461</v>
      </c>
      <c r="D29" s="12" t="s">
        <v>2257</v>
      </c>
      <c r="E29" s="10">
        <v>1.4104563629151501</v>
      </c>
      <c r="F29" s="10">
        <v>0.264151896654996</v>
      </c>
      <c r="G29" s="11">
        <f t="shared" si="0"/>
        <v>0.49616203212003784</v>
      </c>
      <c r="H29" s="11">
        <f t="shared" si="1"/>
        <v>-1.9205603261671269</v>
      </c>
      <c r="I29" s="3"/>
    </row>
    <row r="30" spans="1:9">
      <c r="A30" s="13">
        <v>23</v>
      </c>
      <c r="B30" s="8" t="s">
        <v>575</v>
      </c>
      <c r="C30" s="9" t="s">
        <v>1361</v>
      </c>
      <c r="D30" s="12" t="s">
        <v>2170</v>
      </c>
      <c r="E30" s="10">
        <v>1.09049553408337</v>
      </c>
      <c r="F30" s="10">
        <v>0.48056516215103201</v>
      </c>
      <c r="G30" s="11">
        <f t="shared" si="0"/>
        <v>0.12498386170817463</v>
      </c>
      <c r="H30" s="11">
        <f t="shared" si="1"/>
        <v>-1.0571960286369637</v>
      </c>
      <c r="I30" s="3"/>
    </row>
    <row r="31" spans="1:9">
      <c r="A31" s="13">
        <v>24</v>
      </c>
      <c r="B31" s="8" t="s">
        <v>716</v>
      </c>
      <c r="C31" s="9" t="s">
        <v>1528</v>
      </c>
      <c r="D31" s="12" t="s">
        <v>2319</v>
      </c>
      <c r="E31" s="10">
        <v>1.1621501102076</v>
      </c>
      <c r="F31" s="10">
        <v>0.59362200397357301</v>
      </c>
      <c r="G31" s="11">
        <f t="shared" si="0"/>
        <v>0.21679642783468914</v>
      </c>
      <c r="H31" s="11">
        <f t="shared" si="1"/>
        <v>-0.75238352510655215</v>
      </c>
      <c r="I31" s="3"/>
    </row>
    <row r="32" spans="1:9">
      <c r="A32" s="13">
        <v>25</v>
      </c>
      <c r="B32" s="8" t="s">
        <v>142</v>
      </c>
      <c r="C32" s="9" t="s">
        <v>840</v>
      </c>
      <c r="D32" s="12" t="s">
        <v>1678</v>
      </c>
      <c r="E32" s="10">
        <v>1.1937440574575</v>
      </c>
      <c r="F32" s="10">
        <v>0.76110619488378695</v>
      </c>
      <c r="G32" s="11">
        <f t="shared" si="0"/>
        <v>0.25549355132812734</v>
      </c>
      <c r="H32" s="11">
        <f t="shared" si="1"/>
        <v>-0.3938303321658172</v>
      </c>
      <c r="I32" s="3"/>
    </row>
    <row r="33" spans="1:9">
      <c r="A33" s="13">
        <v>26</v>
      </c>
      <c r="B33" s="8" t="s">
        <v>23</v>
      </c>
      <c r="C33" s="9" t="s">
        <v>1490</v>
      </c>
      <c r="D33" s="12" t="s">
        <v>2283</v>
      </c>
      <c r="E33" s="10">
        <v>1.1244609937168499</v>
      </c>
      <c r="F33" s="10">
        <v>0.48561146712928899</v>
      </c>
      <c r="G33" s="11">
        <f t="shared" si="0"/>
        <v>0.16923361652053492</v>
      </c>
      <c r="H33" s="11">
        <f t="shared" si="1"/>
        <v>-1.0421256053876127</v>
      </c>
      <c r="I33" s="3"/>
    </row>
    <row r="34" spans="1:9">
      <c r="A34" s="13">
        <v>27</v>
      </c>
      <c r="B34" s="8" t="s">
        <v>20</v>
      </c>
      <c r="C34" s="9" t="s">
        <v>1543</v>
      </c>
      <c r="D34" s="12" t="s">
        <v>2334</v>
      </c>
      <c r="E34" s="10">
        <v>1.2910579918905001</v>
      </c>
      <c r="F34" s="10">
        <v>0.14520391662089999</v>
      </c>
      <c r="G34" s="11">
        <f t="shared" si="0"/>
        <v>0.36855380524136994</v>
      </c>
      <c r="H34" s="11">
        <f t="shared" si="1"/>
        <v>-2.7838477268612558</v>
      </c>
      <c r="I34" s="3"/>
    </row>
    <row r="35" spans="1:9">
      <c r="A35" s="13">
        <v>28</v>
      </c>
      <c r="B35" s="8" t="s">
        <v>538</v>
      </c>
      <c r="C35" s="9" t="s">
        <v>1322</v>
      </c>
      <c r="D35" s="12" t="s">
        <v>2131</v>
      </c>
      <c r="E35" s="10">
        <v>1.1602571593953701</v>
      </c>
      <c r="F35" s="10">
        <v>0.46503382852552599</v>
      </c>
      <c r="G35" s="11">
        <f t="shared" si="0"/>
        <v>0.21444459972084262</v>
      </c>
      <c r="H35" s="11">
        <f t="shared" si="1"/>
        <v>-1.104592427116456</v>
      </c>
      <c r="I35" s="3"/>
    </row>
    <row r="36" spans="1:9">
      <c r="A36" s="13">
        <v>29</v>
      </c>
      <c r="B36" s="8" t="s">
        <v>645</v>
      </c>
      <c r="C36" s="9" t="s">
        <v>1445</v>
      </c>
      <c r="D36" s="12" t="s">
        <v>2243</v>
      </c>
      <c r="E36" s="10">
        <v>1.2204937398125399</v>
      </c>
      <c r="F36" s="10">
        <v>0.90257101465270495</v>
      </c>
      <c r="G36" s="11">
        <f t="shared" si="0"/>
        <v>0.28746489523003282</v>
      </c>
      <c r="H36" s="11">
        <f t="shared" si="1"/>
        <v>-0.14788764659206274</v>
      </c>
      <c r="I36" s="3"/>
    </row>
    <row r="37" spans="1:9">
      <c r="A37" s="13">
        <v>30</v>
      </c>
      <c r="B37" s="8" t="s">
        <v>684</v>
      </c>
      <c r="C37" s="9" t="s">
        <v>1493</v>
      </c>
      <c r="D37" s="12" t="s">
        <v>2286</v>
      </c>
      <c r="E37" s="10">
        <v>1.2128762350414</v>
      </c>
      <c r="F37" s="10">
        <v>0.105063737190332</v>
      </c>
      <c r="G37" s="11">
        <f t="shared" si="0"/>
        <v>0.27843234171827086</v>
      </c>
      <c r="H37" s="11">
        <f t="shared" si="1"/>
        <v>-3.250663286701613</v>
      </c>
      <c r="I37" s="3"/>
    </row>
    <row r="38" spans="1:9">
      <c r="A38" s="13">
        <v>31</v>
      </c>
      <c r="B38" s="8" t="s">
        <v>125</v>
      </c>
      <c r="C38" s="9" t="s">
        <v>1136</v>
      </c>
      <c r="D38" s="12" t="s">
        <v>1953</v>
      </c>
      <c r="E38" s="10">
        <v>14.062829430668399</v>
      </c>
      <c r="F38" s="10">
        <v>1.6869443182542601</v>
      </c>
      <c r="G38" s="11">
        <f t="shared" si="0"/>
        <v>3.8138149876561371</v>
      </c>
      <c r="H38" s="11">
        <f t="shared" si="1"/>
        <v>0.75441235471367873</v>
      </c>
      <c r="I38" s="3"/>
    </row>
    <row r="39" spans="1:9">
      <c r="A39" s="13">
        <v>32</v>
      </c>
      <c r="B39" s="8" t="s">
        <v>419</v>
      </c>
      <c r="C39" s="9" t="s">
        <v>1165</v>
      </c>
      <c r="D39" s="12" t="s">
        <v>1980</v>
      </c>
      <c r="E39" s="10">
        <v>1.4038159705566799</v>
      </c>
      <c r="F39" s="10">
        <v>4.9358638547396798E-2</v>
      </c>
      <c r="G39" s="11">
        <f t="shared" si="0"/>
        <v>0.48935382184839338</v>
      </c>
      <c r="H39" s="11">
        <f t="shared" si="1"/>
        <v>-4.3405535883993744</v>
      </c>
      <c r="I39" s="3"/>
    </row>
    <row r="40" spans="1:9">
      <c r="A40" s="13">
        <v>33</v>
      </c>
      <c r="B40" s="8" t="s">
        <v>277</v>
      </c>
      <c r="C40" s="9" t="s">
        <v>990</v>
      </c>
      <c r="D40" s="12" t="s">
        <v>1820</v>
      </c>
      <c r="E40" s="10">
        <v>1.1335975402783101</v>
      </c>
      <c r="F40" s="10">
        <v>0.90488097941680001</v>
      </c>
      <c r="G40" s="11">
        <f t="shared" si="0"/>
        <v>0.18090853295913545</v>
      </c>
      <c r="H40" s="11">
        <f t="shared" si="1"/>
        <v>-0.14420005042338313</v>
      </c>
      <c r="I40" s="3"/>
    </row>
    <row r="41" spans="1:9">
      <c r="A41" s="13">
        <v>34</v>
      </c>
      <c r="B41" s="8" t="s">
        <v>475</v>
      </c>
      <c r="C41" s="9" t="s">
        <v>1241</v>
      </c>
      <c r="D41" s="12" t="s">
        <v>2052</v>
      </c>
      <c r="E41" s="10">
        <v>1.20111933541224</v>
      </c>
      <c r="F41" s="10">
        <v>0.247267843339355</v>
      </c>
      <c r="G41" s="11">
        <f t="shared" si="0"/>
        <v>0.26437949496909208</v>
      </c>
      <c r="H41" s="11">
        <f t="shared" si="1"/>
        <v>-2.0158534624030242</v>
      </c>
      <c r="I41" s="3"/>
    </row>
    <row r="42" spans="1:9">
      <c r="A42" s="13">
        <v>35</v>
      </c>
      <c r="B42" s="8" t="s">
        <v>580</v>
      </c>
      <c r="C42" s="9" t="s">
        <v>1366</v>
      </c>
      <c r="D42" s="12" t="s">
        <v>2175</v>
      </c>
      <c r="E42" s="10">
        <v>1.2602867562873901</v>
      </c>
      <c r="F42" s="10">
        <v>0.46094074920682798</v>
      </c>
      <c r="G42" s="11">
        <f t="shared" si="0"/>
        <v>0.33375203118937086</v>
      </c>
      <c r="H42" s="11">
        <f t="shared" si="1"/>
        <v>-1.1173467809339022</v>
      </c>
      <c r="I42" s="3"/>
    </row>
    <row r="43" spans="1:9">
      <c r="A43" s="13">
        <v>36</v>
      </c>
      <c r="B43" s="8" t="s">
        <v>62</v>
      </c>
      <c r="C43" s="9" t="s">
        <v>864</v>
      </c>
      <c r="D43" s="12" t="s">
        <v>1700</v>
      </c>
      <c r="E43" s="10">
        <v>1.6705343118330001</v>
      </c>
      <c r="F43" s="10">
        <v>0.92720213146936803</v>
      </c>
      <c r="G43" s="11">
        <f t="shared" si="0"/>
        <v>0.74030961512002069</v>
      </c>
      <c r="H43" s="11">
        <f t="shared" si="1"/>
        <v>-0.10904421204518583</v>
      </c>
      <c r="I43" s="3"/>
    </row>
    <row r="44" spans="1:9">
      <c r="A44" s="13">
        <v>37</v>
      </c>
      <c r="B44" s="8" t="s">
        <v>152</v>
      </c>
      <c r="C44" s="9" t="s">
        <v>851</v>
      </c>
      <c r="D44" s="12" t="s">
        <v>1689</v>
      </c>
      <c r="E44" s="10">
        <v>1.3136707143716999</v>
      </c>
      <c r="F44" s="10">
        <v>0.80277746829042296</v>
      </c>
      <c r="G44" s="11">
        <f t="shared" si="0"/>
        <v>0.39360369401846912</v>
      </c>
      <c r="H44" s="11">
        <f t="shared" si="1"/>
        <v>-0.31692797001773265</v>
      </c>
      <c r="I44" s="3"/>
    </row>
    <row r="45" spans="1:9">
      <c r="A45" s="13">
        <v>38</v>
      </c>
      <c r="B45" s="8" t="s">
        <v>503</v>
      </c>
      <c r="C45" s="9" t="s">
        <v>1280</v>
      </c>
      <c r="D45" s="12" t="s">
        <v>2089</v>
      </c>
      <c r="E45" s="10">
        <v>1.16052361737361</v>
      </c>
      <c r="F45" s="10">
        <v>0.41704249682731298</v>
      </c>
      <c r="G45" s="11">
        <f t="shared" si="0"/>
        <v>0.21477588271779702</v>
      </c>
      <c r="H45" s="11">
        <f t="shared" si="1"/>
        <v>-1.2617336924208891</v>
      </c>
      <c r="I45" s="3"/>
    </row>
    <row r="46" spans="1:9">
      <c r="A46" s="13">
        <v>39</v>
      </c>
      <c r="B46" s="8" t="s">
        <v>131</v>
      </c>
      <c r="C46" s="9" t="s">
        <v>827</v>
      </c>
      <c r="D46" s="12" t="s">
        <v>1665</v>
      </c>
      <c r="E46" s="10">
        <v>1.03313607585929</v>
      </c>
      <c r="F46" s="10">
        <v>0.71185287066870695</v>
      </c>
      <c r="G46" s="11">
        <f t="shared" si="0"/>
        <v>4.7030286185822008E-2</v>
      </c>
      <c r="H46" s="11">
        <f t="shared" si="1"/>
        <v>-0.49034900635142203</v>
      </c>
      <c r="I46" s="3"/>
    </row>
    <row r="47" spans="1:9">
      <c r="A47" s="13">
        <v>40</v>
      </c>
      <c r="B47" s="8" t="s">
        <v>695</v>
      </c>
      <c r="C47" s="9" t="s">
        <v>1507</v>
      </c>
      <c r="D47" s="12" t="s">
        <v>2298</v>
      </c>
      <c r="E47" s="10">
        <v>1.29975293912943</v>
      </c>
      <c r="F47" s="10">
        <v>0.216325016398563</v>
      </c>
      <c r="G47" s="11">
        <f t="shared" si="0"/>
        <v>0.37823741758712415</v>
      </c>
      <c r="H47" s="11">
        <f t="shared" si="1"/>
        <v>-2.2087275828596118</v>
      </c>
      <c r="I47" s="3"/>
    </row>
    <row r="48" spans="1:9">
      <c r="A48" s="13">
        <v>41</v>
      </c>
      <c r="B48" s="8" t="s">
        <v>476</v>
      </c>
      <c r="C48" s="9" t="s">
        <v>1243</v>
      </c>
      <c r="D48" s="12" t="s">
        <v>2054</v>
      </c>
      <c r="E48" s="10">
        <v>1.0476877173055099</v>
      </c>
      <c r="F48" s="10">
        <v>0.31010007171910298</v>
      </c>
      <c r="G48" s="11">
        <f t="shared" si="0"/>
        <v>6.7208759020182265E-2</v>
      </c>
      <c r="H48" s="11">
        <f t="shared" si="1"/>
        <v>-1.6891942352741947</v>
      </c>
      <c r="I48" s="3"/>
    </row>
    <row r="49" spans="1:9">
      <c r="A49" s="13">
        <v>42</v>
      </c>
      <c r="B49" s="8" t="s">
        <v>53</v>
      </c>
      <c r="C49" s="9" t="s">
        <v>1070</v>
      </c>
      <c r="D49" s="12" t="s">
        <v>1893</v>
      </c>
      <c r="E49" s="10">
        <v>1.61449501501436</v>
      </c>
      <c r="F49" s="10">
        <v>0.36526330684796798</v>
      </c>
      <c r="G49" s="11">
        <f t="shared" si="0"/>
        <v>0.69108298643026811</v>
      </c>
      <c r="H49" s="11">
        <f t="shared" si="1"/>
        <v>-1.4529912623134158</v>
      </c>
      <c r="I49" s="3"/>
    </row>
    <row r="50" spans="1:9">
      <c r="A50" s="13">
        <v>43</v>
      </c>
      <c r="B50" s="8" t="s">
        <v>667</v>
      </c>
      <c r="C50" s="9" t="s">
        <v>1472</v>
      </c>
      <c r="D50" s="12" t="s">
        <v>1471</v>
      </c>
      <c r="E50" s="10">
        <v>1.45963648231347</v>
      </c>
      <c r="F50" s="10">
        <v>1.2193605830135299</v>
      </c>
      <c r="G50" s="11">
        <f t="shared" si="0"/>
        <v>0.54560911536290424</v>
      </c>
      <c r="H50" s="11">
        <f t="shared" si="1"/>
        <v>0.28612481537630574</v>
      </c>
      <c r="I50" s="3"/>
    </row>
    <row r="51" spans="1:9">
      <c r="A51" s="13">
        <v>44</v>
      </c>
      <c r="B51" s="8" t="s">
        <v>535</v>
      </c>
      <c r="C51" s="9" t="s">
        <v>1319</v>
      </c>
      <c r="D51" s="12" t="s">
        <v>2128</v>
      </c>
      <c r="E51" s="10">
        <v>1.48573656983108</v>
      </c>
      <c r="F51" s="10">
        <v>2.97694457282542</v>
      </c>
      <c r="G51" s="11">
        <f t="shared" si="0"/>
        <v>0.5711783399082252</v>
      </c>
      <c r="H51" s="11">
        <f t="shared" si="1"/>
        <v>1.5738323605566966</v>
      </c>
      <c r="I51" s="3"/>
    </row>
    <row r="52" spans="1:9">
      <c r="A52" s="13">
        <v>45</v>
      </c>
      <c r="B52" s="8" t="s">
        <v>390</v>
      </c>
      <c r="C52" s="9" t="s">
        <v>1121</v>
      </c>
      <c r="D52" s="12" t="s">
        <v>1940</v>
      </c>
      <c r="E52" s="10">
        <v>1.23679761698015</v>
      </c>
      <c r="F52" s="10">
        <v>0.91569313890639104</v>
      </c>
      <c r="G52" s="11">
        <f t="shared" si="0"/>
        <v>0.30660944464202805</v>
      </c>
      <c r="H52" s="11">
        <f t="shared" si="1"/>
        <v>-0.12706388209815592</v>
      </c>
      <c r="I52" s="3"/>
    </row>
    <row r="53" spans="1:9">
      <c r="A53" s="13">
        <v>46</v>
      </c>
      <c r="B53" s="8" t="s">
        <v>101</v>
      </c>
      <c r="C53" s="9" t="s">
        <v>1299</v>
      </c>
      <c r="D53" s="12" t="s">
        <v>2108</v>
      </c>
      <c r="E53" s="10">
        <v>2.5149138248028802</v>
      </c>
      <c r="F53" s="10">
        <v>0.81998136382035403</v>
      </c>
      <c r="G53" s="11">
        <f t="shared" si="0"/>
        <v>1.3305089659713434</v>
      </c>
      <c r="H53" s="11">
        <f t="shared" si="1"/>
        <v>-0.28633697372918293</v>
      </c>
      <c r="I53" s="3"/>
    </row>
    <row r="54" spans="1:9">
      <c r="A54" s="13">
        <v>47</v>
      </c>
      <c r="B54" s="8" t="s">
        <v>396</v>
      </c>
      <c r="C54" s="9" t="s">
        <v>1131</v>
      </c>
      <c r="D54" s="12" t="s">
        <v>1948</v>
      </c>
      <c r="E54" s="10">
        <v>1.3123991072988801</v>
      </c>
      <c r="F54" s="10">
        <v>0.60882158377001705</v>
      </c>
      <c r="G54" s="11">
        <f t="shared" si="0"/>
        <v>0.39220651764017078</v>
      </c>
      <c r="H54" s="11">
        <f t="shared" si="1"/>
        <v>-0.7159085891240925</v>
      </c>
      <c r="I54" s="3"/>
    </row>
    <row r="55" spans="1:9">
      <c r="A55" s="13">
        <v>48</v>
      </c>
      <c r="B55" s="8" t="s">
        <v>160</v>
      </c>
      <c r="C55" s="9" t="s">
        <v>863</v>
      </c>
      <c r="D55" s="12" t="s">
        <v>1699</v>
      </c>
      <c r="E55" s="10">
        <v>1.2841353121858301</v>
      </c>
      <c r="F55" s="10">
        <v>0.78563313503336796</v>
      </c>
      <c r="G55" s="11">
        <f t="shared" si="0"/>
        <v>0.36079723044622081</v>
      </c>
      <c r="H55" s="11">
        <f t="shared" si="1"/>
        <v>-0.34807231653285353</v>
      </c>
      <c r="I55" s="3"/>
    </row>
    <row r="56" spans="1:9">
      <c r="A56" s="13">
        <v>49</v>
      </c>
      <c r="B56" s="8" t="s">
        <v>347</v>
      </c>
      <c r="C56" s="9" t="s">
        <v>1068</v>
      </c>
      <c r="D56" s="12" t="s">
        <v>1891</v>
      </c>
      <c r="E56" s="10">
        <v>1.14898346574918</v>
      </c>
      <c r="F56" s="10">
        <v>0.66882462301262002</v>
      </c>
      <c r="G56" s="11">
        <f t="shared" si="0"/>
        <v>0.200358037276198</v>
      </c>
      <c r="H56" s="11">
        <f t="shared" si="1"/>
        <v>-0.58030013316790041</v>
      </c>
      <c r="I56" s="3"/>
    </row>
    <row r="57" spans="1:9">
      <c r="A57" s="13">
        <v>50</v>
      </c>
      <c r="B57" s="8" t="s">
        <v>345</v>
      </c>
      <c r="C57" s="9" t="s">
        <v>1066</v>
      </c>
      <c r="D57" s="12" t="s">
        <v>1889</v>
      </c>
      <c r="E57" s="10">
        <v>1.1363819616244499</v>
      </c>
      <c r="F57" s="10">
        <v>0.569928501548294</v>
      </c>
      <c r="G57" s="11">
        <f t="shared" si="0"/>
        <v>0.18444783618119009</v>
      </c>
      <c r="H57" s="11">
        <f t="shared" si="1"/>
        <v>-0.8111471526830234</v>
      </c>
      <c r="I57" s="3"/>
    </row>
    <row r="58" spans="1:9">
      <c r="A58" s="13">
        <v>51</v>
      </c>
      <c r="B58" s="8" t="s">
        <v>138</v>
      </c>
      <c r="C58" s="9" t="s">
        <v>834</v>
      </c>
      <c r="D58" s="12" t="s">
        <v>1672</v>
      </c>
      <c r="E58" s="10">
        <v>1.12096262084674</v>
      </c>
      <c r="F58" s="10">
        <v>0.70646235697072701</v>
      </c>
      <c r="G58" s="11">
        <f t="shared" si="0"/>
        <v>0.164738171436703</v>
      </c>
      <c r="H58" s="11">
        <f t="shared" si="1"/>
        <v>-0.50131540461616508</v>
      </c>
      <c r="I58" s="3"/>
    </row>
    <row r="59" spans="1:9">
      <c r="A59" s="13">
        <v>52</v>
      </c>
      <c r="B59" s="8" t="s">
        <v>346</v>
      </c>
      <c r="C59" s="9" t="s">
        <v>1067</v>
      </c>
      <c r="D59" s="12" t="s">
        <v>1890</v>
      </c>
      <c r="E59" s="10">
        <v>1.1120585157016301</v>
      </c>
      <c r="F59" s="10">
        <v>0.66921496829507898</v>
      </c>
      <c r="G59" s="11">
        <f t="shared" si="0"/>
        <v>0.15323270361128502</v>
      </c>
      <c r="H59" s="11">
        <f t="shared" si="1"/>
        <v>-0.57945838046809672</v>
      </c>
      <c r="I59" s="3"/>
    </row>
    <row r="60" spans="1:9">
      <c r="A60" s="13">
        <v>53</v>
      </c>
      <c r="B60" s="8" t="s">
        <v>348</v>
      </c>
      <c r="C60" s="9" t="s">
        <v>1069</v>
      </c>
      <c r="D60" s="12" t="s">
        <v>1892</v>
      </c>
      <c r="E60" s="10">
        <v>1.026824076367</v>
      </c>
      <c r="F60" s="10">
        <v>0.63342349531633402</v>
      </c>
      <c r="G60" s="11">
        <f t="shared" si="0"/>
        <v>3.8189028887333491E-2</v>
      </c>
      <c r="H60" s="11">
        <f t="shared" si="1"/>
        <v>-0.658757713236928</v>
      </c>
      <c r="I60" s="3"/>
    </row>
    <row r="61" spans="1:9">
      <c r="A61" s="13">
        <v>54</v>
      </c>
      <c r="B61" s="8" t="s">
        <v>92</v>
      </c>
      <c r="C61" s="9" t="s">
        <v>1594</v>
      </c>
      <c r="D61" s="12" t="s">
        <v>2382</v>
      </c>
      <c r="E61" s="10">
        <v>2.1670078128848802</v>
      </c>
      <c r="F61" s="10">
        <v>0.62447547159541605</v>
      </c>
      <c r="G61" s="11">
        <f t="shared" si="0"/>
        <v>1.1157043549036458</v>
      </c>
      <c r="H61" s="11">
        <f t="shared" si="1"/>
        <v>-0.67928318871084359</v>
      </c>
      <c r="I61" s="3"/>
    </row>
    <row r="62" spans="1:9">
      <c r="A62" s="13">
        <v>55</v>
      </c>
      <c r="B62" s="8" t="s">
        <v>185</v>
      </c>
      <c r="C62" s="9" t="s">
        <v>890</v>
      </c>
      <c r="D62" s="12" t="s">
        <v>1726</v>
      </c>
      <c r="E62" s="10">
        <v>1.23807239029048</v>
      </c>
      <c r="F62" s="10">
        <v>0.65893116109309702</v>
      </c>
      <c r="G62" s="11">
        <f t="shared" si="0"/>
        <v>0.30809567162794266</v>
      </c>
      <c r="H62" s="11">
        <f t="shared" si="1"/>
        <v>-0.6018003409394671</v>
      </c>
      <c r="I62" s="3"/>
    </row>
    <row r="63" spans="1:9">
      <c r="A63" s="13">
        <v>56</v>
      </c>
      <c r="B63" s="8" t="s">
        <v>809</v>
      </c>
      <c r="C63" s="9" t="s">
        <v>1652</v>
      </c>
      <c r="D63" s="12" t="s">
        <v>2438</v>
      </c>
      <c r="E63" s="10">
        <v>1.4350455201683601</v>
      </c>
      <c r="F63" s="10">
        <v>0.57167639470735598</v>
      </c>
      <c r="G63" s="11">
        <f t="shared" si="0"/>
        <v>0.52109650044073796</v>
      </c>
      <c r="H63" s="11">
        <f t="shared" si="1"/>
        <v>-0.80672937421814461</v>
      </c>
      <c r="I63" s="3"/>
    </row>
    <row r="64" spans="1:9">
      <c r="A64" s="13">
        <v>57</v>
      </c>
      <c r="B64" s="8" t="s">
        <v>452</v>
      </c>
      <c r="C64" s="9" t="s">
        <v>1207</v>
      </c>
      <c r="D64" s="12" t="s">
        <v>2020</v>
      </c>
      <c r="E64" s="10">
        <v>1.25635605574328</v>
      </c>
      <c r="F64" s="10">
        <v>1.01961960413506</v>
      </c>
      <c r="G64" s="11">
        <f t="shared" si="0"/>
        <v>0.3292453870471278</v>
      </c>
      <c r="H64" s="11">
        <f t="shared" si="1"/>
        <v>2.8031017308114248E-2</v>
      </c>
      <c r="I64" s="3"/>
    </row>
    <row r="65" spans="1:9">
      <c r="A65" s="13">
        <v>58</v>
      </c>
      <c r="B65" s="8" t="s">
        <v>578</v>
      </c>
      <c r="C65" s="9" t="s">
        <v>1364</v>
      </c>
      <c r="D65" s="12" t="s">
        <v>2173</v>
      </c>
      <c r="E65" s="10">
        <v>1.23920397781132</v>
      </c>
      <c r="F65" s="10">
        <v>0.40371114886357101</v>
      </c>
      <c r="G65" s="11">
        <f t="shared" si="0"/>
        <v>0.30941368025969163</v>
      </c>
      <c r="H65" s="11">
        <f t="shared" si="1"/>
        <v>-1.3086046661365878</v>
      </c>
      <c r="I65" s="3"/>
    </row>
    <row r="66" spans="1:9">
      <c r="A66" s="13">
        <v>59</v>
      </c>
      <c r="B66" s="8" t="s">
        <v>65</v>
      </c>
      <c r="C66" s="9" t="s">
        <v>1283</v>
      </c>
      <c r="D66" s="12" t="s">
        <v>2092</v>
      </c>
      <c r="E66" s="10">
        <v>1.68128763408253</v>
      </c>
      <c r="F66" s="10">
        <v>0.39831617223361199</v>
      </c>
      <c r="G66" s="11">
        <f t="shared" si="0"/>
        <v>0.74956656143673461</v>
      </c>
      <c r="H66" s="11">
        <f t="shared" si="1"/>
        <v>-1.3280140384150483</v>
      </c>
      <c r="I66" s="3"/>
    </row>
    <row r="67" spans="1:9">
      <c r="A67" s="13">
        <v>60</v>
      </c>
      <c r="B67" s="8" t="s">
        <v>0</v>
      </c>
      <c r="C67" s="9" t="s">
        <v>1657</v>
      </c>
      <c r="D67" s="12" t="s">
        <v>2443</v>
      </c>
      <c r="E67" s="10">
        <v>1.0362577335548599</v>
      </c>
      <c r="F67" s="10">
        <v>0.38570731969380501</v>
      </c>
      <c r="G67" s="11">
        <f t="shared" si="0"/>
        <v>5.1382868543329234E-2</v>
      </c>
      <c r="H67" s="11">
        <f t="shared" si="1"/>
        <v>-1.3744215701658224</v>
      </c>
      <c r="I67" s="3"/>
    </row>
    <row r="68" spans="1:9">
      <c r="A68" s="13">
        <v>61</v>
      </c>
      <c r="B68" s="8" t="s">
        <v>712</v>
      </c>
      <c r="C68" s="9" t="s">
        <v>1524</v>
      </c>
      <c r="D68" s="12" t="s">
        <v>2315</v>
      </c>
      <c r="E68" s="10">
        <v>1.0976246776166401</v>
      </c>
      <c r="F68" s="10">
        <v>0.65893804522169097</v>
      </c>
      <c r="G68" s="11">
        <f t="shared" si="0"/>
        <v>0.13438482273390059</v>
      </c>
      <c r="H68" s="11">
        <f t="shared" si="1"/>
        <v>-0.6017852685815489</v>
      </c>
      <c r="I68" s="3"/>
    </row>
    <row r="69" spans="1:9">
      <c r="A69" s="13">
        <v>62</v>
      </c>
      <c r="B69" s="8" t="s">
        <v>122</v>
      </c>
      <c r="C69" s="9" t="s">
        <v>1181</v>
      </c>
      <c r="D69" s="12" t="s">
        <v>1996</v>
      </c>
      <c r="E69" s="10">
        <v>7.2516102957302202</v>
      </c>
      <c r="F69" s="10">
        <v>1.5927021342021599</v>
      </c>
      <c r="G69" s="11">
        <f t="shared" si="0"/>
        <v>2.8583013961901473</v>
      </c>
      <c r="H69" s="11">
        <f t="shared" si="1"/>
        <v>0.67147648049114927</v>
      </c>
      <c r="I69" s="3"/>
    </row>
    <row r="70" spans="1:9">
      <c r="A70" s="13">
        <v>63</v>
      </c>
      <c r="B70" s="8" t="s">
        <v>411</v>
      </c>
      <c r="C70" s="9" t="s">
        <v>1151</v>
      </c>
      <c r="D70" s="12" t="s">
        <v>1968</v>
      </c>
      <c r="E70" s="10">
        <v>0.98383380910839202</v>
      </c>
      <c r="F70" s="10">
        <v>8.0814754014783899E-2</v>
      </c>
      <c r="G70" s="11">
        <f t="shared" si="0"/>
        <v>-2.3513461258409005E-2</v>
      </c>
      <c r="H70" s="11">
        <f t="shared" si="1"/>
        <v>-3.6292374858962084</v>
      </c>
      <c r="I70" s="3"/>
    </row>
    <row r="71" spans="1:9">
      <c r="A71" s="13">
        <v>64</v>
      </c>
      <c r="B71" s="8" t="s">
        <v>102</v>
      </c>
      <c r="C71" s="9" t="s">
        <v>861</v>
      </c>
      <c r="D71" s="12" t="s">
        <v>1697</v>
      </c>
      <c r="E71" s="10">
        <v>2.5211301147638698</v>
      </c>
      <c r="F71" s="10">
        <v>0.16483697687200999</v>
      </c>
      <c r="G71" s="11">
        <f t="shared" si="0"/>
        <v>1.3340705771732544</v>
      </c>
      <c r="H71" s="11">
        <f t="shared" si="1"/>
        <v>-2.6008881850968226</v>
      </c>
      <c r="I71" s="3"/>
    </row>
    <row r="72" spans="1:9">
      <c r="A72" s="13">
        <v>65</v>
      </c>
      <c r="B72" s="8" t="s">
        <v>89</v>
      </c>
      <c r="C72" s="9" t="s">
        <v>1228</v>
      </c>
      <c r="D72" s="12" t="s">
        <v>2039</v>
      </c>
      <c r="E72" s="10">
        <v>2.0400683314587398</v>
      </c>
      <c r="F72" s="10">
        <v>6.9660946174414706E-2</v>
      </c>
      <c r="G72" s="11">
        <f t="shared" ref="G72:G135" si="2">LOG(E72,2)</f>
        <v>1.0286174756309201</v>
      </c>
      <c r="H72" s="11">
        <f t="shared" ref="H72:H135" si="3">LOG(F72,2)</f>
        <v>-3.8435061212160742</v>
      </c>
      <c r="I72" s="3"/>
    </row>
    <row r="73" spans="1:9">
      <c r="A73" s="13">
        <v>66</v>
      </c>
      <c r="B73" s="8" t="s">
        <v>747</v>
      </c>
      <c r="C73" s="9" t="s">
        <v>1574</v>
      </c>
      <c r="D73" s="12" t="s">
        <v>2362</v>
      </c>
      <c r="E73" s="10">
        <v>1.19440320259195</v>
      </c>
      <c r="F73" s="10">
        <v>0.61071628269653699</v>
      </c>
      <c r="G73" s="11">
        <f t="shared" si="2"/>
        <v>0.25628993893516711</v>
      </c>
      <c r="H73" s="11">
        <f t="shared" si="3"/>
        <v>-0.71142578458029382</v>
      </c>
      <c r="I73" s="3"/>
    </row>
    <row r="74" spans="1:9">
      <c r="A74" s="13">
        <v>67</v>
      </c>
      <c r="B74" s="8" t="s">
        <v>402</v>
      </c>
      <c r="C74" s="9" t="s">
        <v>1140</v>
      </c>
      <c r="D74" s="12" t="s">
        <v>1957</v>
      </c>
      <c r="E74" s="10">
        <v>1.3025665573409699</v>
      </c>
      <c r="F74" s="10">
        <v>0.49274558819685899</v>
      </c>
      <c r="G74" s="11">
        <f t="shared" si="2"/>
        <v>0.38135709188381428</v>
      </c>
      <c r="H74" s="11">
        <f t="shared" si="3"/>
        <v>-1.0210851407469765</v>
      </c>
      <c r="I74" s="3"/>
    </row>
    <row r="75" spans="1:9">
      <c r="A75" s="13">
        <v>68</v>
      </c>
      <c r="B75" s="8" t="s">
        <v>159</v>
      </c>
      <c r="C75" s="9" t="s">
        <v>860</v>
      </c>
      <c r="D75" s="12" t="s">
        <v>1696</v>
      </c>
      <c r="E75" s="10">
        <v>1.1841165054480001</v>
      </c>
      <c r="F75" s="10">
        <v>0.244211513946198</v>
      </c>
      <c r="G75" s="11">
        <f t="shared" si="2"/>
        <v>0.2438110349896612</v>
      </c>
      <c r="H75" s="11">
        <f t="shared" si="3"/>
        <v>-2.0337968735895275</v>
      </c>
      <c r="I75" s="3"/>
    </row>
    <row r="76" spans="1:9">
      <c r="A76" s="13">
        <v>69</v>
      </c>
      <c r="B76" s="8" t="s">
        <v>201</v>
      </c>
      <c r="C76" s="9" t="s">
        <v>910</v>
      </c>
      <c r="D76" s="12" t="s">
        <v>1744</v>
      </c>
      <c r="E76" s="10">
        <v>1.0416942075784901</v>
      </c>
      <c r="F76" s="10">
        <v>0.56565187323864496</v>
      </c>
      <c r="G76" s="11">
        <f t="shared" si="2"/>
        <v>5.8931832360762854E-2</v>
      </c>
      <c r="H76" s="11">
        <f t="shared" si="3"/>
        <v>-0.82201366598375902</v>
      </c>
      <c r="I76" s="3"/>
    </row>
    <row r="77" spans="1:9">
      <c r="A77" s="13">
        <v>70</v>
      </c>
      <c r="B77" s="8" t="s">
        <v>764</v>
      </c>
      <c r="C77" s="9" t="s">
        <v>1599</v>
      </c>
      <c r="D77" s="12" t="s">
        <v>2387</v>
      </c>
      <c r="E77" s="10">
        <v>1.2767000735306899</v>
      </c>
      <c r="F77" s="10">
        <v>0.59579967581650695</v>
      </c>
      <c r="G77" s="11">
        <f t="shared" si="2"/>
        <v>0.35241964230622363</v>
      </c>
      <c r="H77" s="11">
        <f t="shared" si="3"/>
        <v>-0.74710075629160289</v>
      </c>
      <c r="I77" s="3"/>
    </row>
    <row r="78" spans="1:9">
      <c r="A78" s="13">
        <v>71</v>
      </c>
      <c r="B78" s="8" t="s">
        <v>43</v>
      </c>
      <c r="C78" s="9" t="s">
        <v>1286</v>
      </c>
      <c r="D78" s="12" t="s">
        <v>2095</v>
      </c>
      <c r="E78" s="10">
        <v>1.55826345330521</v>
      </c>
      <c r="F78" s="10">
        <v>0.47245263606772397</v>
      </c>
      <c r="G78" s="11">
        <f t="shared" si="2"/>
        <v>0.63993916834509168</v>
      </c>
      <c r="H78" s="11">
        <f t="shared" si="3"/>
        <v>-1.0817583901785501</v>
      </c>
      <c r="I78" s="3"/>
    </row>
    <row r="79" spans="1:9">
      <c r="A79" s="13">
        <v>72</v>
      </c>
      <c r="B79" s="8" t="s">
        <v>752</v>
      </c>
      <c r="C79" s="9" t="s">
        <v>1579</v>
      </c>
      <c r="D79" s="12" t="s">
        <v>2367</v>
      </c>
      <c r="E79" s="10">
        <v>0.91932391929374102</v>
      </c>
      <c r="F79" s="10">
        <v>0.27322194823064</v>
      </c>
      <c r="G79" s="11">
        <f t="shared" si="2"/>
        <v>-0.12135481724610107</v>
      </c>
      <c r="H79" s="11">
        <f t="shared" si="3"/>
        <v>-1.8718547132665344</v>
      </c>
      <c r="I79" s="3"/>
    </row>
    <row r="80" spans="1:9">
      <c r="A80" s="13">
        <v>73</v>
      </c>
      <c r="B80" s="8" t="s">
        <v>234</v>
      </c>
      <c r="C80" s="9" t="s">
        <v>944</v>
      </c>
      <c r="D80" s="12" t="s">
        <v>1778</v>
      </c>
      <c r="E80" s="10">
        <v>1.2356128419328201</v>
      </c>
      <c r="F80" s="10">
        <v>0.68400739540875999</v>
      </c>
      <c r="G80" s="11">
        <f t="shared" si="2"/>
        <v>0.30522677032917367</v>
      </c>
      <c r="H80" s="11">
        <f t="shared" si="3"/>
        <v>-0.54791617144012861</v>
      </c>
      <c r="I80" s="3"/>
    </row>
    <row r="81" spans="1:9">
      <c r="A81" s="13">
        <v>74</v>
      </c>
      <c r="B81" s="8" t="s">
        <v>510</v>
      </c>
      <c r="C81" s="9" t="s">
        <v>1290</v>
      </c>
      <c r="D81" s="12" t="s">
        <v>2099</v>
      </c>
      <c r="E81" s="10">
        <v>0.99937341526840395</v>
      </c>
      <c r="F81" s="10">
        <v>0.40012075236406802</v>
      </c>
      <c r="G81" s="11">
        <f t="shared" si="2"/>
        <v>-9.0425401044265765E-4</v>
      </c>
      <c r="H81" s="11">
        <f t="shared" si="3"/>
        <v>-1.3214926385199968</v>
      </c>
      <c r="I81" s="3"/>
    </row>
    <row r="82" spans="1:9">
      <c r="A82" s="13">
        <v>75</v>
      </c>
      <c r="B82" s="8" t="s">
        <v>817</v>
      </c>
      <c r="C82" s="9" t="s">
        <v>1663</v>
      </c>
      <c r="D82" s="12" t="s">
        <v>2449</v>
      </c>
      <c r="E82" s="10">
        <v>0.74619899303984105</v>
      </c>
      <c r="F82" s="10">
        <v>0.36201043714501902</v>
      </c>
      <c r="G82" s="11">
        <f t="shared" si="2"/>
        <v>-0.4223676815799059</v>
      </c>
      <c r="H82" s="11">
        <f t="shared" si="3"/>
        <v>-1.4658968025504442</v>
      </c>
      <c r="I82" s="3"/>
    </row>
    <row r="83" spans="1:9">
      <c r="A83" s="13">
        <v>76</v>
      </c>
      <c r="B83" s="8" t="s">
        <v>579</v>
      </c>
      <c r="C83" s="9" t="s">
        <v>1365</v>
      </c>
      <c r="D83" s="12" t="s">
        <v>2174</v>
      </c>
      <c r="E83" s="10">
        <v>1.3579911481626601</v>
      </c>
      <c r="F83" s="10">
        <v>0.36118077969749501</v>
      </c>
      <c r="G83" s="11">
        <f t="shared" si="2"/>
        <v>0.44147407564784785</v>
      </c>
      <c r="H83" s="11">
        <f t="shared" si="3"/>
        <v>-1.4692069733113877</v>
      </c>
      <c r="I83" s="3"/>
    </row>
    <row r="84" spans="1:9">
      <c r="A84" s="13">
        <v>77</v>
      </c>
      <c r="B84" s="8" t="s">
        <v>539</v>
      </c>
      <c r="C84" s="9" t="s">
        <v>1323</v>
      </c>
      <c r="D84" s="12" t="s">
        <v>2132</v>
      </c>
      <c r="E84" s="10">
        <v>1.0958728024355</v>
      </c>
      <c r="F84" s="10">
        <v>0.69476640304095805</v>
      </c>
      <c r="G84" s="11">
        <f t="shared" si="2"/>
        <v>0.13208035491803968</v>
      </c>
      <c r="H84" s="11">
        <f t="shared" si="3"/>
        <v>-0.52540010384729019</v>
      </c>
      <c r="I84" s="3"/>
    </row>
    <row r="85" spans="1:9">
      <c r="A85" s="13">
        <v>78</v>
      </c>
      <c r="B85" s="8" t="s">
        <v>221</v>
      </c>
      <c r="C85" s="9" t="s">
        <v>930</v>
      </c>
      <c r="D85" s="12" t="s">
        <v>1764</v>
      </c>
      <c r="E85" s="10">
        <v>1.3407025799938299</v>
      </c>
      <c r="F85" s="10">
        <v>0.29386189652427003</v>
      </c>
      <c r="G85" s="11">
        <f t="shared" si="2"/>
        <v>0.42298922683338541</v>
      </c>
      <c r="H85" s="11">
        <f t="shared" si="3"/>
        <v>-1.7667897901997938</v>
      </c>
      <c r="I85" s="3"/>
    </row>
    <row r="86" spans="1:9">
      <c r="A86" s="13">
        <v>79</v>
      </c>
      <c r="B86" s="8" t="s">
        <v>537</v>
      </c>
      <c r="C86" s="9" t="s">
        <v>1321</v>
      </c>
      <c r="D86" s="12" t="s">
        <v>2130</v>
      </c>
      <c r="E86" s="10">
        <v>1.3339854243617999</v>
      </c>
      <c r="F86" s="10">
        <v>0.45587546663122103</v>
      </c>
      <c r="G86" s="11">
        <f t="shared" si="2"/>
        <v>0.41574290316730322</v>
      </c>
      <c r="H86" s="11">
        <f t="shared" si="3"/>
        <v>-1.1332883235917734</v>
      </c>
      <c r="I86" s="3"/>
    </row>
    <row r="87" spans="1:9">
      <c r="A87" s="13">
        <v>80</v>
      </c>
      <c r="B87" s="8" t="s">
        <v>12</v>
      </c>
      <c r="C87" s="9" t="s">
        <v>1597</v>
      </c>
      <c r="D87" s="12" t="s">
        <v>2385</v>
      </c>
      <c r="E87" s="10">
        <v>1.14806073376076</v>
      </c>
      <c r="F87" s="10">
        <v>0.39061401599141499</v>
      </c>
      <c r="G87" s="11">
        <f t="shared" si="2"/>
        <v>0.19919896429392644</v>
      </c>
      <c r="H87" s="11">
        <f t="shared" si="3"/>
        <v>-1.3561843780269118</v>
      </c>
      <c r="I87" s="3"/>
    </row>
    <row r="88" spans="1:9">
      <c r="A88" s="13">
        <v>81</v>
      </c>
      <c r="B88" s="8" t="s">
        <v>336</v>
      </c>
      <c r="C88" s="9" t="s">
        <v>1057</v>
      </c>
      <c r="D88" s="12" t="s">
        <v>1880</v>
      </c>
      <c r="E88" s="10">
        <v>1.4701726891936999</v>
      </c>
      <c r="F88" s="10">
        <v>0.63084267450917197</v>
      </c>
      <c r="G88" s="11">
        <f t="shared" si="2"/>
        <v>0.55598562663354312</v>
      </c>
      <c r="H88" s="11">
        <f t="shared" si="3"/>
        <v>-0.66464783770706037</v>
      </c>
      <c r="I88" s="3"/>
    </row>
    <row r="89" spans="1:9">
      <c r="A89" s="13">
        <v>82</v>
      </c>
      <c r="B89" s="8" t="s">
        <v>484</v>
      </c>
      <c r="C89" s="9" t="s">
        <v>1253</v>
      </c>
      <c r="D89" s="12" t="s">
        <v>2064</v>
      </c>
      <c r="E89" s="10">
        <v>0.91519422533990402</v>
      </c>
      <c r="F89" s="10">
        <v>1.2396622976245899</v>
      </c>
      <c r="G89" s="11">
        <f t="shared" si="2"/>
        <v>-0.12785014580839257</v>
      </c>
      <c r="H89" s="11">
        <f t="shared" si="3"/>
        <v>0.30994716263091299</v>
      </c>
      <c r="I89" s="3"/>
    </row>
    <row r="90" spans="1:9">
      <c r="A90" s="13">
        <v>83</v>
      </c>
      <c r="B90" s="8" t="s">
        <v>485</v>
      </c>
      <c r="C90" s="9" t="s">
        <v>1254</v>
      </c>
      <c r="D90" s="12" t="s">
        <v>2065</v>
      </c>
      <c r="E90" s="10">
        <v>1.14477214019324</v>
      </c>
      <c r="F90" s="10">
        <v>0.69168228302464996</v>
      </c>
      <c r="G90" s="11">
        <f t="shared" si="2"/>
        <v>0.19506046738150662</v>
      </c>
      <c r="H90" s="11">
        <f t="shared" si="3"/>
        <v>-0.53181859165259993</v>
      </c>
      <c r="I90" s="3"/>
    </row>
    <row r="91" spans="1:9">
      <c r="A91" s="13">
        <v>84</v>
      </c>
      <c r="B91" s="8" t="s">
        <v>458</v>
      </c>
      <c r="C91" s="9" t="s">
        <v>1215</v>
      </c>
      <c r="D91" s="12" t="s">
        <v>2026</v>
      </c>
      <c r="E91" s="10">
        <v>0.99146336456903195</v>
      </c>
      <c r="F91" s="10">
        <v>0.38832487697150903</v>
      </c>
      <c r="G91" s="11">
        <f t="shared" si="2"/>
        <v>-1.2368630281007657E-2</v>
      </c>
      <c r="H91" s="11">
        <f t="shared" si="3"/>
        <v>-1.3646639623671881</v>
      </c>
      <c r="I91" s="3"/>
    </row>
    <row r="92" spans="1:9">
      <c r="A92" s="13">
        <v>85</v>
      </c>
      <c r="B92" s="8" t="s">
        <v>459</v>
      </c>
      <c r="C92" s="9" t="s">
        <v>1216</v>
      </c>
      <c r="D92" s="12" t="s">
        <v>2027</v>
      </c>
      <c r="E92" s="10">
        <v>1.37285939571959</v>
      </c>
      <c r="F92" s="10">
        <v>0.81276355171625503</v>
      </c>
      <c r="G92" s="11">
        <f t="shared" si="2"/>
        <v>0.45718387640611413</v>
      </c>
      <c r="H92" s="11">
        <f t="shared" si="3"/>
        <v>-0.29909238881228145</v>
      </c>
      <c r="I92" s="3"/>
    </row>
    <row r="93" spans="1:9">
      <c r="A93" s="13">
        <v>86</v>
      </c>
      <c r="B93" s="8" t="s">
        <v>338</v>
      </c>
      <c r="C93" s="9" t="s">
        <v>1059</v>
      </c>
      <c r="D93" s="12" t="s">
        <v>1882</v>
      </c>
      <c r="E93" s="10">
        <v>1.0861174142668699</v>
      </c>
      <c r="F93" s="10">
        <v>0.51621132615305099</v>
      </c>
      <c r="G93" s="11">
        <f t="shared" si="2"/>
        <v>0.11918007351440561</v>
      </c>
      <c r="H93" s="11">
        <f t="shared" si="3"/>
        <v>-0.9539662990471528</v>
      </c>
      <c r="I93" s="3"/>
    </row>
    <row r="94" spans="1:9">
      <c r="A94" s="13">
        <v>87</v>
      </c>
      <c r="B94" s="8" t="s">
        <v>785</v>
      </c>
      <c r="C94" s="9" t="s">
        <v>1624</v>
      </c>
      <c r="D94" s="12" t="s">
        <v>2412</v>
      </c>
      <c r="E94" s="10">
        <v>0.92278995632315797</v>
      </c>
      <c r="F94" s="10">
        <v>0.41898751229327102</v>
      </c>
      <c r="G94" s="11">
        <f t="shared" si="2"/>
        <v>-0.11592579312223893</v>
      </c>
      <c r="H94" s="11">
        <f t="shared" si="3"/>
        <v>-1.2550208491036554</v>
      </c>
      <c r="I94" s="3"/>
    </row>
    <row r="95" spans="1:9">
      <c r="A95" s="13">
        <v>88</v>
      </c>
      <c r="B95" s="8" t="s">
        <v>733</v>
      </c>
      <c r="C95" s="9" t="s">
        <v>1554</v>
      </c>
      <c r="D95" s="12" t="s">
        <v>1553</v>
      </c>
      <c r="E95" s="10">
        <v>1.20685926205649</v>
      </c>
      <c r="F95" s="10">
        <v>0.73872637116791096</v>
      </c>
      <c r="G95" s="11">
        <f t="shared" si="2"/>
        <v>0.27125744595906665</v>
      </c>
      <c r="H95" s="11">
        <f t="shared" si="3"/>
        <v>-0.43688801476681394</v>
      </c>
      <c r="I95" s="3"/>
    </row>
    <row r="96" spans="1:9">
      <c r="A96" s="13">
        <v>89</v>
      </c>
      <c r="B96" s="8" t="s">
        <v>508</v>
      </c>
      <c r="C96" s="9" t="s">
        <v>1287</v>
      </c>
      <c r="D96" s="12" t="s">
        <v>2096</v>
      </c>
      <c r="E96" s="10">
        <v>1.0879768801419301</v>
      </c>
      <c r="F96" s="10">
        <v>0.40257862991215598</v>
      </c>
      <c r="G96" s="11">
        <f t="shared" si="2"/>
        <v>0.12164789918109956</v>
      </c>
      <c r="H96" s="11">
        <f t="shared" si="3"/>
        <v>-1.3126575031994707</v>
      </c>
      <c r="I96" s="3"/>
    </row>
    <row r="97" spans="1:9">
      <c r="A97" s="13">
        <v>90</v>
      </c>
      <c r="B97" s="8" t="s">
        <v>76</v>
      </c>
      <c r="C97" s="9" t="s">
        <v>1288</v>
      </c>
      <c r="D97" s="12" t="s">
        <v>2097</v>
      </c>
      <c r="E97" s="10">
        <v>1.7945012683111401</v>
      </c>
      <c r="F97" s="10">
        <v>0.66064774752771405</v>
      </c>
      <c r="G97" s="11">
        <f t="shared" si="2"/>
        <v>0.84358294281715318</v>
      </c>
      <c r="H97" s="11">
        <f t="shared" si="3"/>
        <v>-0.5980468524330238</v>
      </c>
      <c r="I97" s="3"/>
    </row>
    <row r="98" spans="1:9">
      <c r="A98" s="13">
        <v>91</v>
      </c>
      <c r="B98" s="8" t="s">
        <v>656</v>
      </c>
      <c r="C98" s="9" t="s">
        <v>1456</v>
      </c>
      <c r="D98" s="12" t="s">
        <v>2254</v>
      </c>
      <c r="E98" s="10">
        <v>1.3416388322495301</v>
      </c>
      <c r="F98" s="10">
        <v>2.02135458819542</v>
      </c>
      <c r="G98" s="11">
        <f t="shared" si="2"/>
        <v>0.42399635182874051</v>
      </c>
      <c r="H98" s="11">
        <f t="shared" si="3"/>
        <v>1.0153224230333497</v>
      </c>
      <c r="I98" s="3"/>
    </row>
    <row r="99" spans="1:9">
      <c r="A99" s="13">
        <v>92</v>
      </c>
      <c r="B99" s="8" t="s">
        <v>353</v>
      </c>
      <c r="C99" s="9" t="s">
        <v>1077</v>
      </c>
      <c r="D99" s="12" t="s">
        <v>1900</v>
      </c>
      <c r="E99" s="10">
        <v>1.05831524147343</v>
      </c>
      <c r="F99" s="10">
        <v>0.60437174551737505</v>
      </c>
      <c r="G99" s="11">
        <f t="shared" si="2"/>
        <v>8.1769428556094759E-2</v>
      </c>
      <c r="H99" s="11">
        <f t="shared" si="3"/>
        <v>-0.72649187904838664</v>
      </c>
      <c r="I99" s="3"/>
    </row>
    <row r="100" spans="1:9">
      <c r="A100" s="13">
        <v>93</v>
      </c>
      <c r="B100" s="8" t="s">
        <v>354</v>
      </c>
      <c r="C100" s="9" t="s">
        <v>1079</v>
      </c>
      <c r="D100" s="12" t="s">
        <v>1078</v>
      </c>
      <c r="E100" s="10">
        <v>0.98084221878845901</v>
      </c>
      <c r="F100" s="10">
        <v>0.53373634009773396</v>
      </c>
      <c r="G100" s="11">
        <f t="shared" si="2"/>
        <v>-2.7907016015823786E-2</v>
      </c>
      <c r="H100" s="11">
        <f t="shared" si="3"/>
        <v>-0.9058008525438126</v>
      </c>
      <c r="I100" s="3"/>
    </row>
    <row r="101" spans="1:9">
      <c r="A101" s="13">
        <v>94</v>
      </c>
      <c r="B101" s="8" t="s">
        <v>509</v>
      </c>
      <c r="C101" s="9" t="s">
        <v>1289</v>
      </c>
      <c r="D101" s="12" t="s">
        <v>2098</v>
      </c>
      <c r="E101" s="10">
        <v>0.99942282218237199</v>
      </c>
      <c r="F101" s="10">
        <v>0.68888938589811599</v>
      </c>
      <c r="G101" s="11">
        <f t="shared" si="2"/>
        <v>-8.3293197326217254E-4</v>
      </c>
      <c r="H101" s="11">
        <f t="shared" si="3"/>
        <v>-0.53765574508918712</v>
      </c>
      <c r="I101" s="3"/>
    </row>
    <row r="102" spans="1:9">
      <c r="A102" s="13">
        <v>95</v>
      </c>
      <c r="B102" s="8" t="s">
        <v>352</v>
      </c>
      <c r="C102" s="9" t="s">
        <v>1076</v>
      </c>
      <c r="D102" s="12" t="s">
        <v>1899</v>
      </c>
      <c r="E102" s="10">
        <v>0.92802500841464497</v>
      </c>
      <c r="F102" s="10">
        <v>0.90890015253141698</v>
      </c>
      <c r="G102" s="11">
        <f t="shared" si="2"/>
        <v>-0.10776441126980685</v>
      </c>
      <c r="H102" s="11">
        <f t="shared" si="3"/>
        <v>-0.13780627941162743</v>
      </c>
      <c r="I102" s="3"/>
    </row>
    <row r="103" spans="1:9">
      <c r="A103" s="13">
        <v>96</v>
      </c>
      <c r="B103" s="8" t="s">
        <v>657</v>
      </c>
      <c r="C103" s="9" t="s">
        <v>1457</v>
      </c>
      <c r="D103" s="12" t="s">
        <v>2255</v>
      </c>
      <c r="E103" s="10">
        <v>1.07679109660874</v>
      </c>
      <c r="F103" s="10">
        <v>0.78197371618916101</v>
      </c>
      <c r="G103" s="11">
        <f t="shared" si="2"/>
        <v>0.10673838626116355</v>
      </c>
      <c r="H103" s="11">
        <f t="shared" si="3"/>
        <v>-0.35480797860898561</v>
      </c>
      <c r="I103" s="3"/>
    </row>
    <row r="104" spans="1:9">
      <c r="A104" s="13">
        <v>97</v>
      </c>
      <c r="B104" s="8" t="s">
        <v>280</v>
      </c>
      <c r="C104" s="9" t="s">
        <v>993</v>
      </c>
      <c r="D104" s="12" t="s">
        <v>1823</v>
      </c>
      <c r="E104" s="10">
        <v>1.2555228324218699</v>
      </c>
      <c r="F104" s="10">
        <v>0.69845120077617995</v>
      </c>
      <c r="G104" s="11">
        <f t="shared" si="2"/>
        <v>0.32828826510665127</v>
      </c>
      <c r="H104" s="11">
        <f t="shared" si="3"/>
        <v>-0.51776877360849549</v>
      </c>
      <c r="I104" s="3"/>
    </row>
    <row r="105" spans="1:9">
      <c r="A105" s="13">
        <v>98</v>
      </c>
      <c r="B105" s="8" t="s">
        <v>423</v>
      </c>
      <c r="C105" s="9" t="s">
        <v>1170</v>
      </c>
      <c r="D105" s="12" t="s">
        <v>1985</v>
      </c>
      <c r="E105" s="10">
        <v>1.3652192205121201</v>
      </c>
      <c r="F105" s="10">
        <v>0.34855566974068902</v>
      </c>
      <c r="G105" s="11">
        <f t="shared" si="2"/>
        <v>0.44913263096336381</v>
      </c>
      <c r="H105" s="11">
        <f t="shared" si="3"/>
        <v>-1.5205389996408765</v>
      </c>
      <c r="I105" s="3"/>
    </row>
    <row r="106" spans="1:9">
      <c r="A106" s="13">
        <v>99</v>
      </c>
      <c r="B106" s="8" t="s">
        <v>236</v>
      </c>
      <c r="C106" s="9" t="s">
        <v>946</v>
      </c>
      <c r="D106" s="12" t="s">
        <v>1780</v>
      </c>
      <c r="E106" s="10">
        <v>1.2549992420543601</v>
      </c>
      <c r="F106" s="10">
        <v>0.53525803326636801</v>
      </c>
      <c r="G106" s="11">
        <f t="shared" si="2"/>
        <v>0.32768649287346074</v>
      </c>
      <c r="H106" s="11">
        <f t="shared" si="3"/>
        <v>-0.90169355184018041</v>
      </c>
      <c r="I106" s="3"/>
    </row>
    <row r="107" spans="1:9">
      <c r="A107" s="13">
        <v>100</v>
      </c>
      <c r="B107" s="8" t="s">
        <v>432</v>
      </c>
      <c r="C107" s="9" t="s">
        <v>1183</v>
      </c>
      <c r="D107" s="12" t="s">
        <v>1998</v>
      </c>
      <c r="E107" s="10">
        <v>1.3154213459799899</v>
      </c>
      <c r="F107" s="10">
        <v>0.75654148029888502</v>
      </c>
      <c r="G107" s="11">
        <f t="shared" si="2"/>
        <v>0.39552498688688104</v>
      </c>
      <c r="H107" s="11">
        <f t="shared" si="3"/>
        <v>-0.40250890896763275</v>
      </c>
      <c r="I107" s="3"/>
    </row>
    <row r="108" spans="1:9">
      <c r="A108" s="13">
        <v>101</v>
      </c>
      <c r="B108" s="8" t="s">
        <v>161</v>
      </c>
      <c r="C108" s="9" t="s">
        <v>865</v>
      </c>
      <c r="D108" s="12" t="s">
        <v>1701</v>
      </c>
      <c r="E108" s="10">
        <v>1.0997491660723799</v>
      </c>
      <c r="F108" s="10">
        <v>0.39236812181747999</v>
      </c>
      <c r="G108" s="11">
        <f t="shared" si="2"/>
        <v>0.13717450726877062</v>
      </c>
      <c r="H108" s="11">
        <f t="shared" si="3"/>
        <v>-1.3497202611896559</v>
      </c>
      <c r="I108" s="3"/>
    </row>
    <row r="109" spans="1:9">
      <c r="A109" s="13">
        <v>102</v>
      </c>
      <c r="B109" s="8" t="s">
        <v>431</v>
      </c>
      <c r="C109" s="9" t="s">
        <v>1182</v>
      </c>
      <c r="D109" s="12" t="s">
        <v>1997</v>
      </c>
      <c r="E109" s="10">
        <v>1.30293477105684</v>
      </c>
      <c r="F109" s="10">
        <v>0.758645148325229</v>
      </c>
      <c r="G109" s="11">
        <f t="shared" si="2"/>
        <v>0.38176485993951981</v>
      </c>
      <c r="H109" s="11">
        <f t="shared" si="3"/>
        <v>-0.39850286334654333</v>
      </c>
      <c r="I109" s="3"/>
    </row>
    <row r="110" spans="1:9">
      <c r="A110" s="13">
        <v>103</v>
      </c>
      <c r="B110" s="8" t="s">
        <v>474</v>
      </c>
      <c r="C110" s="9" t="s">
        <v>1240</v>
      </c>
      <c r="D110" s="12" t="s">
        <v>2051</v>
      </c>
      <c r="E110" s="10">
        <v>0.91921248834930502</v>
      </c>
      <c r="F110" s="10">
        <v>1.4545065260726</v>
      </c>
      <c r="G110" s="11">
        <f t="shared" si="2"/>
        <v>-0.12152969642768041</v>
      </c>
      <c r="H110" s="11">
        <f t="shared" si="3"/>
        <v>0.5405297695296285</v>
      </c>
      <c r="I110" s="3"/>
    </row>
    <row r="111" spans="1:9">
      <c r="A111" s="13">
        <v>104</v>
      </c>
      <c r="B111" s="8" t="s">
        <v>248</v>
      </c>
      <c r="C111" s="9" t="s">
        <v>960</v>
      </c>
      <c r="D111" s="12" t="s">
        <v>1792</v>
      </c>
      <c r="E111" s="10">
        <v>1.3742914322977</v>
      </c>
      <c r="F111" s="10">
        <v>0.42206843402579503</v>
      </c>
      <c r="G111" s="11">
        <f t="shared" si="2"/>
        <v>0.45868797456896238</v>
      </c>
      <c r="H111" s="11">
        <f t="shared" si="3"/>
        <v>-1.2444511589282843</v>
      </c>
      <c r="I111" s="3"/>
    </row>
    <row r="112" spans="1:9">
      <c r="A112" s="13">
        <v>105</v>
      </c>
      <c r="B112" s="8" t="s">
        <v>90</v>
      </c>
      <c r="C112" s="9" t="s">
        <v>1437</v>
      </c>
      <c r="D112" s="12" t="s">
        <v>2235</v>
      </c>
      <c r="E112" s="10">
        <v>2.1218164548048701</v>
      </c>
      <c r="F112" s="10">
        <v>0.76550476636928999</v>
      </c>
      <c r="G112" s="11">
        <f t="shared" si="2"/>
        <v>1.0852998630408233</v>
      </c>
      <c r="H112" s="11">
        <f t="shared" si="3"/>
        <v>-0.38551673428061417</v>
      </c>
      <c r="I112" s="3"/>
    </row>
    <row r="113" spans="1:9">
      <c r="A113" s="13">
        <v>106</v>
      </c>
      <c r="B113" s="8" t="s">
        <v>144</v>
      </c>
      <c r="C113" s="9" t="s">
        <v>843</v>
      </c>
      <c r="D113" s="12" t="s">
        <v>1681</v>
      </c>
      <c r="E113" s="10">
        <v>1.0631707127883001</v>
      </c>
      <c r="F113" s="10">
        <v>0.33902285656202102</v>
      </c>
      <c r="G113" s="11">
        <f t="shared" si="2"/>
        <v>8.8373268288574683E-2</v>
      </c>
      <c r="H113" s="11">
        <f t="shared" si="3"/>
        <v>-1.5605455532747605</v>
      </c>
      <c r="I113" s="3"/>
    </row>
    <row r="114" spans="1:9">
      <c r="A114" s="13">
        <v>107</v>
      </c>
      <c r="B114" s="8" t="s">
        <v>217</v>
      </c>
      <c r="C114" s="9" t="s">
        <v>926</v>
      </c>
      <c r="D114" s="12" t="s">
        <v>1760</v>
      </c>
      <c r="E114" s="10">
        <v>0.891806412007355</v>
      </c>
      <c r="F114" s="10">
        <v>0.18791076473659599</v>
      </c>
      <c r="G114" s="11">
        <f t="shared" si="2"/>
        <v>-0.16519752235153759</v>
      </c>
      <c r="H114" s="11">
        <f t="shared" si="3"/>
        <v>-2.4118803789156673</v>
      </c>
      <c r="I114" s="3"/>
    </row>
    <row r="115" spans="1:9">
      <c r="A115" s="13">
        <v>108</v>
      </c>
      <c r="B115" s="8" t="s">
        <v>216</v>
      </c>
      <c r="C115" s="9" t="s">
        <v>925</v>
      </c>
      <c r="D115" s="12" t="s">
        <v>1759</v>
      </c>
      <c r="E115" s="10">
        <v>1.10408142329142</v>
      </c>
      <c r="F115" s="10">
        <v>0.34481666846355002</v>
      </c>
      <c r="G115" s="11">
        <f t="shared" si="2"/>
        <v>0.14284657125296044</v>
      </c>
      <c r="H115" s="11">
        <f t="shared" si="3"/>
        <v>-1.5360985787884713</v>
      </c>
      <c r="I115" s="3"/>
    </row>
    <row r="116" spans="1:9">
      <c r="A116" s="13">
        <v>109</v>
      </c>
      <c r="B116" s="8" t="s">
        <v>218</v>
      </c>
      <c r="C116" s="9" t="s">
        <v>927</v>
      </c>
      <c r="D116" s="12" t="s">
        <v>1761</v>
      </c>
      <c r="E116" s="10">
        <v>1.0979354094435401</v>
      </c>
      <c r="F116" s="10">
        <v>0.32340828059084897</v>
      </c>
      <c r="G116" s="11">
        <f t="shared" si="2"/>
        <v>0.13479318438280299</v>
      </c>
      <c r="H116" s="11">
        <f t="shared" si="3"/>
        <v>-1.6285714766372783</v>
      </c>
      <c r="I116" s="3"/>
    </row>
    <row r="117" spans="1:9">
      <c r="A117" s="13">
        <v>110</v>
      </c>
      <c r="B117" s="8" t="s">
        <v>300</v>
      </c>
      <c r="C117" s="9" t="s">
        <v>1016</v>
      </c>
      <c r="D117" s="12" t="s">
        <v>1842</v>
      </c>
      <c r="E117" s="10">
        <v>1.1663413049293001</v>
      </c>
      <c r="F117" s="10">
        <v>0.68855354935382496</v>
      </c>
      <c r="G117" s="11">
        <f t="shared" si="2"/>
        <v>0.22199002428187142</v>
      </c>
      <c r="H117" s="11">
        <f t="shared" si="3"/>
        <v>-0.53835923663021379</v>
      </c>
      <c r="I117" s="3"/>
    </row>
    <row r="118" spans="1:9">
      <c r="A118" s="13">
        <v>111</v>
      </c>
      <c r="B118" s="8" t="s">
        <v>780</v>
      </c>
      <c r="C118" s="9" t="s">
        <v>1619</v>
      </c>
      <c r="D118" s="12" t="s">
        <v>2407</v>
      </c>
      <c r="E118" s="10">
        <v>1.2965827364035301</v>
      </c>
      <c r="F118" s="10">
        <v>0.51754016036248396</v>
      </c>
      <c r="G118" s="11">
        <f t="shared" si="2"/>
        <v>0.37471426912266642</v>
      </c>
      <c r="H118" s="11">
        <f t="shared" si="3"/>
        <v>-0.95025727689812278</v>
      </c>
      <c r="I118" s="3"/>
    </row>
    <row r="119" spans="1:9">
      <c r="A119" s="13">
        <v>112</v>
      </c>
      <c r="B119" s="8" t="s">
        <v>779</v>
      </c>
      <c r="C119" s="9" t="s">
        <v>1618</v>
      </c>
      <c r="D119" s="12" t="s">
        <v>2406</v>
      </c>
      <c r="E119" s="10">
        <v>1.2874693431215301</v>
      </c>
      <c r="F119" s="10">
        <v>0.54452078093413803</v>
      </c>
      <c r="G119" s="11">
        <f t="shared" si="2"/>
        <v>0.36453807963324442</v>
      </c>
      <c r="H119" s="11">
        <f t="shared" si="3"/>
        <v>-0.87694098629681627</v>
      </c>
      <c r="I119" s="3"/>
    </row>
    <row r="120" spans="1:9">
      <c r="A120" s="13">
        <v>113</v>
      </c>
      <c r="B120" s="8" t="s">
        <v>722</v>
      </c>
      <c r="C120" s="9" t="s">
        <v>1538</v>
      </c>
      <c r="D120" s="12" t="s">
        <v>2329</v>
      </c>
      <c r="E120" s="10">
        <v>1.21518903029738</v>
      </c>
      <c r="F120" s="10">
        <v>0.43344902619843001</v>
      </c>
      <c r="G120" s="11">
        <f t="shared" si="2"/>
        <v>0.28118075157623401</v>
      </c>
      <c r="H120" s="11">
        <f t="shared" si="3"/>
        <v>-1.206065753054367</v>
      </c>
      <c r="I120" s="3"/>
    </row>
    <row r="121" spans="1:9">
      <c r="A121" s="13">
        <v>114</v>
      </c>
      <c r="B121" s="8" t="s">
        <v>82</v>
      </c>
      <c r="C121" s="9" t="s">
        <v>1156</v>
      </c>
      <c r="D121" s="12" t="s">
        <v>1973</v>
      </c>
      <c r="E121" s="10">
        <v>1.88686241153402</v>
      </c>
      <c r="F121" s="10">
        <v>1.1342790862796599</v>
      </c>
      <c r="G121" s="11">
        <f t="shared" si="2"/>
        <v>0.91598922662964599</v>
      </c>
      <c r="H121" s="11">
        <f t="shared" si="3"/>
        <v>0.18177565514238933</v>
      </c>
      <c r="I121" s="3"/>
    </row>
    <row r="122" spans="1:9">
      <c r="A122" s="13">
        <v>115</v>
      </c>
      <c r="B122" s="8" t="s">
        <v>816</v>
      </c>
      <c r="C122" s="9" t="s">
        <v>1661</v>
      </c>
      <c r="D122" s="12" t="s">
        <v>2447</v>
      </c>
      <c r="E122" s="10">
        <v>0.99586745669611099</v>
      </c>
      <c r="F122" s="10">
        <v>0.21013329648148299</v>
      </c>
      <c r="G122" s="11">
        <f t="shared" si="2"/>
        <v>-5.9743528868600538E-3</v>
      </c>
      <c r="H122" s="11">
        <f t="shared" si="3"/>
        <v>-2.2506233138249514</v>
      </c>
      <c r="I122" s="3"/>
    </row>
    <row r="123" spans="1:9">
      <c r="A123" s="13">
        <v>116</v>
      </c>
      <c r="B123" s="8" t="s">
        <v>696</v>
      </c>
      <c r="C123" s="9" t="s">
        <v>1508</v>
      </c>
      <c r="D123" s="12" t="s">
        <v>2299</v>
      </c>
      <c r="E123" s="10">
        <v>1.28208516934164</v>
      </c>
      <c r="F123" s="10">
        <v>1.0736652165292599</v>
      </c>
      <c r="G123" s="11">
        <f t="shared" si="2"/>
        <v>0.35849210384859587</v>
      </c>
      <c r="H123" s="11">
        <f t="shared" si="3"/>
        <v>0.10254421143627621</v>
      </c>
      <c r="I123" s="3"/>
    </row>
    <row r="124" spans="1:9">
      <c r="A124" s="13">
        <v>117</v>
      </c>
      <c r="B124" s="8" t="s">
        <v>511</v>
      </c>
      <c r="C124" s="9" t="s">
        <v>1292</v>
      </c>
      <c r="D124" s="12" t="s">
        <v>2101</v>
      </c>
      <c r="E124" s="10">
        <v>1.08512655868847</v>
      </c>
      <c r="F124" s="10">
        <v>0.87571904978602</v>
      </c>
      <c r="G124" s="11">
        <f t="shared" si="2"/>
        <v>0.11786331450783064</v>
      </c>
      <c r="H124" s="11">
        <f t="shared" si="3"/>
        <v>-0.19145999959541518</v>
      </c>
      <c r="I124" s="3"/>
    </row>
    <row r="125" spans="1:9">
      <c r="A125" s="13">
        <v>118</v>
      </c>
      <c r="B125" s="8" t="s">
        <v>21</v>
      </c>
      <c r="C125" s="9" t="s">
        <v>1150</v>
      </c>
      <c r="D125" s="12" t="s">
        <v>1967</v>
      </c>
      <c r="E125" s="10">
        <v>1.0297061794439499</v>
      </c>
      <c r="F125" s="10">
        <v>0.29150623619333299</v>
      </c>
      <c r="G125" s="11">
        <f t="shared" si="2"/>
        <v>4.2232731650128238E-2</v>
      </c>
      <c r="H125" s="11">
        <f t="shared" si="3"/>
        <v>-1.778401347554355</v>
      </c>
      <c r="I125" s="3"/>
    </row>
    <row r="126" spans="1:9">
      <c r="A126" s="13">
        <v>119</v>
      </c>
      <c r="B126" s="8" t="s">
        <v>112</v>
      </c>
      <c r="C126" s="9" t="s">
        <v>1605</v>
      </c>
      <c r="D126" s="12" t="s">
        <v>2393</v>
      </c>
      <c r="E126" s="10">
        <v>3.33546705886911</v>
      </c>
      <c r="F126" s="10">
        <v>0.85188421246185797</v>
      </c>
      <c r="G126" s="11">
        <f t="shared" si="2"/>
        <v>1.7378887932944114</v>
      </c>
      <c r="H126" s="11">
        <f t="shared" si="3"/>
        <v>-0.2312707412660118</v>
      </c>
      <c r="I126" s="3"/>
    </row>
    <row r="127" spans="1:9">
      <c r="A127" s="13">
        <v>120</v>
      </c>
      <c r="B127" s="8" t="s">
        <v>527</v>
      </c>
      <c r="C127" s="9" t="s">
        <v>1310</v>
      </c>
      <c r="D127" s="12" t="s">
        <v>2119</v>
      </c>
      <c r="E127" s="10">
        <v>1.0336041873665101</v>
      </c>
      <c r="F127" s="10">
        <v>0.52213984755852105</v>
      </c>
      <c r="G127" s="11">
        <f t="shared" si="2"/>
        <v>4.7683819843257917E-2</v>
      </c>
      <c r="H127" s="11">
        <f t="shared" si="3"/>
        <v>-0.93749183146795445</v>
      </c>
      <c r="I127" s="3"/>
    </row>
    <row r="128" spans="1:9">
      <c r="A128" s="13">
        <v>121</v>
      </c>
      <c r="B128" s="8" t="s">
        <v>140</v>
      </c>
      <c r="C128" s="9" t="s">
        <v>838</v>
      </c>
      <c r="D128" s="12" t="s">
        <v>1676</v>
      </c>
      <c r="E128" s="10">
        <v>1.20045971286459</v>
      </c>
      <c r="F128" s="10">
        <v>0.51013840738185801</v>
      </c>
      <c r="G128" s="11">
        <f t="shared" si="2"/>
        <v>0.26358698788674867</v>
      </c>
      <c r="H128" s="11">
        <f t="shared" si="3"/>
        <v>-0.971039372208919</v>
      </c>
      <c r="I128" s="3"/>
    </row>
    <row r="129" spans="1:9">
      <c r="A129" s="13">
        <v>122</v>
      </c>
      <c r="B129" s="8" t="s">
        <v>435</v>
      </c>
      <c r="C129" s="9" t="s">
        <v>1187</v>
      </c>
      <c r="D129" s="12" t="s">
        <v>2000</v>
      </c>
      <c r="E129" s="10">
        <v>1.00048880941834</v>
      </c>
      <c r="F129" s="10">
        <v>0.47222051415928301</v>
      </c>
      <c r="G129" s="11">
        <f t="shared" si="2"/>
        <v>7.0503062500859787E-4</v>
      </c>
      <c r="H129" s="11">
        <f t="shared" si="3"/>
        <v>-1.0824673785367958</v>
      </c>
      <c r="I129" s="3"/>
    </row>
    <row r="130" spans="1:9">
      <c r="A130" s="13">
        <v>123</v>
      </c>
      <c r="B130" s="8" t="s">
        <v>181</v>
      </c>
      <c r="C130" s="9" t="s">
        <v>886</v>
      </c>
      <c r="D130" s="12" t="s">
        <v>1722</v>
      </c>
      <c r="E130" s="10">
        <v>1.20397645506919</v>
      </c>
      <c r="F130" s="10">
        <v>0.57134675245190802</v>
      </c>
      <c r="G130" s="11">
        <f t="shared" si="2"/>
        <v>0.26780717906849905</v>
      </c>
      <c r="H130" s="11">
        <f t="shared" si="3"/>
        <v>-0.8075615065534677</v>
      </c>
      <c r="I130" s="3"/>
    </row>
    <row r="131" spans="1:9">
      <c r="A131" s="13">
        <v>124</v>
      </c>
      <c r="B131" s="8" t="s">
        <v>673</v>
      </c>
      <c r="C131" s="9" t="s">
        <v>1479</v>
      </c>
      <c r="D131" s="12" t="s">
        <v>2273</v>
      </c>
      <c r="E131" s="10">
        <v>1.2234325476395</v>
      </c>
      <c r="F131" s="10">
        <v>7.1554970756466399E-2</v>
      </c>
      <c r="G131" s="11">
        <f t="shared" si="2"/>
        <v>0.29093456249735317</v>
      </c>
      <c r="H131" s="11">
        <f t="shared" si="3"/>
        <v>-3.8048041986912438</v>
      </c>
      <c r="I131" s="3"/>
    </row>
    <row r="132" spans="1:9">
      <c r="A132" s="13">
        <v>125</v>
      </c>
      <c r="B132" s="8" t="s">
        <v>493</v>
      </c>
      <c r="C132" s="9" t="s">
        <v>1263</v>
      </c>
      <c r="D132" s="12" t="s">
        <v>2074</v>
      </c>
      <c r="E132" s="10">
        <v>1.1285875726024499</v>
      </c>
      <c r="F132" s="10">
        <v>9.8306009047771606E-2</v>
      </c>
      <c r="G132" s="11">
        <f t="shared" si="2"/>
        <v>0.17451836860281592</v>
      </c>
      <c r="H132" s="11">
        <f t="shared" si="3"/>
        <v>-3.3465765844147901</v>
      </c>
      <c r="I132" s="3"/>
    </row>
    <row r="133" spans="1:9">
      <c r="A133" s="13">
        <v>126</v>
      </c>
      <c r="B133" s="8" t="s">
        <v>323</v>
      </c>
      <c r="C133" s="9" t="s">
        <v>1040</v>
      </c>
      <c r="D133" s="12" t="s">
        <v>1864</v>
      </c>
      <c r="E133" s="10">
        <v>1.02897192292013</v>
      </c>
      <c r="F133" s="10">
        <v>6.1277014912935801E-2</v>
      </c>
      <c r="G133" s="11">
        <f t="shared" si="2"/>
        <v>4.1203616618150259E-2</v>
      </c>
      <c r="H133" s="11">
        <f t="shared" si="3"/>
        <v>-4.0285101711541351</v>
      </c>
      <c r="I133" s="3"/>
    </row>
    <row r="134" spans="1:9">
      <c r="A134" s="13">
        <v>127</v>
      </c>
      <c r="B134" s="8" t="s">
        <v>583</v>
      </c>
      <c r="C134" s="9" t="s">
        <v>1369</v>
      </c>
      <c r="D134" s="12" t="s">
        <v>2178</v>
      </c>
      <c r="E134" s="10">
        <v>1.1511117106816999</v>
      </c>
      <c r="F134" s="10">
        <v>0.45059307683355998</v>
      </c>
      <c r="G134" s="11">
        <f t="shared" si="2"/>
        <v>0.20302784791503892</v>
      </c>
      <c r="H134" s="11">
        <f t="shared" si="3"/>
        <v>-1.1501029475248972</v>
      </c>
      <c r="I134" s="3"/>
    </row>
    <row r="135" spans="1:9">
      <c r="A135" s="13">
        <v>128</v>
      </c>
      <c r="B135" s="8" t="s">
        <v>229</v>
      </c>
      <c r="C135" s="9" t="s">
        <v>939</v>
      </c>
      <c r="D135" s="12" t="s">
        <v>1773</v>
      </c>
      <c r="E135" s="10">
        <v>1.03267857740424</v>
      </c>
      <c r="F135" s="10">
        <v>0.57699617805249204</v>
      </c>
      <c r="G135" s="11">
        <f t="shared" si="2"/>
        <v>4.6391283299418017E-2</v>
      </c>
      <c r="H135" s="11">
        <f t="shared" si="3"/>
        <v>-0.79336633220894071</v>
      </c>
      <c r="I135" s="3"/>
    </row>
    <row r="136" spans="1:9">
      <c r="A136" s="13">
        <v>129</v>
      </c>
      <c r="B136" s="8" t="s">
        <v>555</v>
      </c>
      <c r="C136" s="9" t="s">
        <v>1340</v>
      </c>
      <c r="D136" s="12" t="s">
        <v>2149</v>
      </c>
      <c r="E136" s="10">
        <v>1.0732262916659501</v>
      </c>
      <c r="F136" s="10">
        <v>0.43832823826282202</v>
      </c>
      <c r="G136" s="11">
        <f t="shared" ref="G136:G199" si="4">LOG(E136,2)</f>
        <v>0.10195430297557799</v>
      </c>
      <c r="H136" s="11">
        <f t="shared" ref="H136:H199" si="5">LOG(F136,2)</f>
        <v>-1.1899164708058922</v>
      </c>
      <c r="I136" s="3"/>
    </row>
    <row r="137" spans="1:9">
      <c r="A137" s="13">
        <v>130</v>
      </c>
      <c r="B137" s="8" t="s">
        <v>244</v>
      </c>
      <c r="C137" s="9" t="s">
        <v>956</v>
      </c>
      <c r="D137" s="12" t="s">
        <v>1788</v>
      </c>
      <c r="E137" s="10">
        <v>1.0905470081622499</v>
      </c>
      <c r="F137" s="10">
        <v>0.50062303830824895</v>
      </c>
      <c r="G137" s="11">
        <f t="shared" si="4"/>
        <v>0.12505195886530002</v>
      </c>
      <c r="H137" s="11">
        <f t="shared" si="5"/>
        <v>-0.99820341055653816</v>
      </c>
      <c r="I137" s="3"/>
    </row>
    <row r="138" spans="1:9">
      <c r="A138" s="13">
        <v>131</v>
      </c>
      <c r="B138" s="8" t="s">
        <v>457</v>
      </c>
      <c r="C138" s="9" t="s">
        <v>1214</v>
      </c>
      <c r="D138" s="12" t="s">
        <v>2025</v>
      </c>
      <c r="E138" s="10">
        <v>1.3410828090787199</v>
      </c>
      <c r="F138" s="10">
        <v>2.6587488331710398</v>
      </c>
      <c r="G138" s="11">
        <f t="shared" si="4"/>
        <v>0.42339832341589612</v>
      </c>
      <c r="H138" s="11">
        <f t="shared" si="5"/>
        <v>1.410747495039272</v>
      </c>
      <c r="I138" s="3"/>
    </row>
    <row r="139" spans="1:9">
      <c r="A139" s="13">
        <v>132</v>
      </c>
      <c r="B139" s="8" t="s">
        <v>385</v>
      </c>
      <c r="C139" s="9" t="s">
        <v>1116</v>
      </c>
      <c r="D139" s="12" t="s">
        <v>1935</v>
      </c>
      <c r="E139" s="10">
        <v>1.1110579086543599</v>
      </c>
      <c r="F139" s="10">
        <v>0.55480934816275695</v>
      </c>
      <c r="G139" s="11">
        <f t="shared" si="4"/>
        <v>0.15193401236269308</v>
      </c>
      <c r="H139" s="11">
        <f t="shared" si="5"/>
        <v>-0.84993599858411883</v>
      </c>
      <c r="I139" s="3"/>
    </row>
    <row r="140" spans="1:9">
      <c r="A140" s="13">
        <v>133</v>
      </c>
      <c r="B140" s="8" t="s">
        <v>584</v>
      </c>
      <c r="C140" s="9" t="s">
        <v>1370</v>
      </c>
      <c r="D140" s="12" t="s">
        <v>2179</v>
      </c>
      <c r="E140" s="10">
        <v>0.96835066071488396</v>
      </c>
      <c r="F140" s="10">
        <v>0.533342425627929</v>
      </c>
      <c r="G140" s="11">
        <f t="shared" si="4"/>
        <v>-4.6398521700186317E-2</v>
      </c>
      <c r="H140" s="11">
        <f t="shared" si="5"/>
        <v>-0.90686600067755918</v>
      </c>
      <c r="I140" s="3"/>
    </row>
    <row r="141" spans="1:9">
      <c r="A141" s="13">
        <v>134</v>
      </c>
      <c r="B141" s="8" t="s">
        <v>514</v>
      </c>
      <c r="C141" s="9" t="s">
        <v>1295</v>
      </c>
      <c r="D141" s="12" t="s">
        <v>2104</v>
      </c>
      <c r="E141" s="10">
        <v>1.11821483965081</v>
      </c>
      <c r="F141" s="10">
        <v>0.50262813481457402</v>
      </c>
      <c r="G141" s="11">
        <f t="shared" si="4"/>
        <v>0.16119739598266827</v>
      </c>
      <c r="H141" s="11">
        <f t="shared" si="5"/>
        <v>-0.99243666596600577</v>
      </c>
      <c r="I141" s="3"/>
    </row>
    <row r="142" spans="1:9">
      <c r="A142" s="13">
        <v>135</v>
      </c>
      <c r="B142" s="8" t="s">
        <v>743</v>
      </c>
      <c r="C142" s="9" t="s">
        <v>1569</v>
      </c>
      <c r="D142" s="12" t="s">
        <v>2358</v>
      </c>
      <c r="E142" s="10">
        <v>1.2926159556367001</v>
      </c>
      <c r="F142" s="10">
        <v>0.70718077427105097</v>
      </c>
      <c r="G142" s="11">
        <f t="shared" si="4"/>
        <v>0.37029370500318437</v>
      </c>
      <c r="H142" s="11">
        <f t="shared" si="5"/>
        <v>-0.49984904136961589</v>
      </c>
      <c r="I142" s="3"/>
    </row>
    <row r="143" spans="1:9">
      <c r="A143" s="13">
        <v>136</v>
      </c>
      <c r="B143" s="8" t="s">
        <v>355</v>
      </c>
      <c r="C143" s="9" t="s">
        <v>1080</v>
      </c>
      <c r="D143" s="12" t="s">
        <v>1901</v>
      </c>
      <c r="E143" s="10">
        <v>1.0501533098092499</v>
      </c>
      <c r="F143" s="10">
        <v>0.30616029866454503</v>
      </c>
      <c r="G143" s="11">
        <f t="shared" si="4"/>
        <v>7.0599959468515966E-2</v>
      </c>
      <c r="H143" s="11">
        <f t="shared" si="5"/>
        <v>-1.7076408813942376</v>
      </c>
      <c r="I143" s="3"/>
    </row>
    <row r="144" spans="1:9">
      <c r="A144" s="13">
        <v>137</v>
      </c>
      <c r="B144" s="8" t="s">
        <v>369</v>
      </c>
      <c r="C144" s="9" t="s">
        <v>1099</v>
      </c>
      <c r="D144" s="12" t="s">
        <v>1918</v>
      </c>
      <c r="E144" s="10">
        <v>0.76406206039298896</v>
      </c>
      <c r="F144" s="10">
        <v>0.319886392111629</v>
      </c>
      <c r="G144" s="11">
        <f t="shared" si="4"/>
        <v>-0.38823826999685423</v>
      </c>
      <c r="H144" s="11">
        <f t="shared" si="5"/>
        <v>-1.6443684730203176</v>
      </c>
      <c r="I144" s="3"/>
    </row>
    <row r="145" spans="1:9">
      <c r="A145" s="13">
        <v>138</v>
      </c>
      <c r="B145" s="8" t="s">
        <v>40</v>
      </c>
      <c r="C145" s="9" t="s">
        <v>858</v>
      </c>
      <c r="D145" s="12" t="s">
        <v>857</v>
      </c>
      <c r="E145" s="10">
        <v>1.54934795387767</v>
      </c>
      <c r="F145" s="10">
        <v>1.31054458764626</v>
      </c>
      <c r="G145" s="11">
        <f t="shared" si="4"/>
        <v>0.63166118219122103</v>
      </c>
      <c r="H145" s="11">
        <f t="shared" si="5"/>
        <v>0.39016643820037739</v>
      </c>
      <c r="I145" s="3"/>
    </row>
    <row r="146" spans="1:9">
      <c r="A146" s="13">
        <v>139</v>
      </c>
      <c r="B146" s="8" t="s">
        <v>456</v>
      </c>
      <c r="C146" s="9" t="s">
        <v>1213</v>
      </c>
      <c r="D146" s="12" t="s">
        <v>1212</v>
      </c>
      <c r="E146" s="10">
        <v>1.37200261204715</v>
      </c>
      <c r="F146" s="10">
        <v>0.75142575373835097</v>
      </c>
      <c r="G146" s="11">
        <f t="shared" si="4"/>
        <v>0.45628322814620836</v>
      </c>
      <c r="H146" s="11">
        <f t="shared" si="5"/>
        <v>-0.41229753233609218</v>
      </c>
      <c r="I146" s="3"/>
    </row>
    <row r="147" spans="1:9">
      <c r="A147" s="13">
        <v>140</v>
      </c>
      <c r="B147" s="8" t="s">
        <v>388</v>
      </c>
      <c r="C147" s="9" t="s">
        <v>1119</v>
      </c>
      <c r="D147" s="12" t="s">
        <v>1938</v>
      </c>
      <c r="E147" s="10">
        <v>1.18214504099625</v>
      </c>
      <c r="F147" s="10">
        <v>0.73176149029453497</v>
      </c>
      <c r="G147" s="11">
        <f t="shared" si="4"/>
        <v>0.24140705504906063</v>
      </c>
      <c r="H147" s="11">
        <f t="shared" si="5"/>
        <v>-0.45055460053171664</v>
      </c>
      <c r="I147" s="3"/>
    </row>
    <row r="148" spans="1:9">
      <c r="A148" s="13">
        <v>141</v>
      </c>
      <c r="B148" s="8" t="s">
        <v>495</v>
      </c>
      <c r="C148" s="9" t="s">
        <v>1266</v>
      </c>
      <c r="D148" s="12" t="s">
        <v>1265</v>
      </c>
      <c r="E148" s="10">
        <v>1.1366719138430199</v>
      </c>
      <c r="F148" s="10">
        <v>0.90020657384218505</v>
      </c>
      <c r="G148" s="11">
        <f t="shared" si="4"/>
        <v>0.18481589840321599</v>
      </c>
      <c r="H148" s="11">
        <f t="shared" si="5"/>
        <v>-0.15167199471078666</v>
      </c>
      <c r="I148" s="3"/>
    </row>
    <row r="149" spans="1:9">
      <c r="A149" s="13">
        <v>142</v>
      </c>
      <c r="B149" s="8" t="s">
        <v>585</v>
      </c>
      <c r="C149" s="9" t="s">
        <v>1372</v>
      </c>
      <c r="D149" s="12" t="s">
        <v>1371</v>
      </c>
      <c r="E149" s="10">
        <v>1.1472023149442501</v>
      </c>
      <c r="F149" s="10">
        <v>0.86073084402416</v>
      </c>
      <c r="G149" s="11">
        <f t="shared" si="4"/>
        <v>0.19811984037562469</v>
      </c>
      <c r="H149" s="11">
        <f t="shared" si="5"/>
        <v>-0.21636592660175522</v>
      </c>
      <c r="I149" s="3"/>
    </row>
    <row r="150" spans="1:9">
      <c r="A150" s="13">
        <v>143</v>
      </c>
      <c r="B150" s="8" t="s">
        <v>433</v>
      </c>
      <c r="C150" s="9" t="s">
        <v>1185</v>
      </c>
      <c r="D150" s="12" t="s">
        <v>1184</v>
      </c>
      <c r="E150" s="10">
        <v>1.2821391655998799</v>
      </c>
      <c r="F150" s="10">
        <v>0.78731488489991797</v>
      </c>
      <c r="G150" s="11">
        <f t="shared" si="4"/>
        <v>0.35855286306762318</v>
      </c>
      <c r="H150" s="11">
        <f t="shared" si="5"/>
        <v>-0.34498734095038669</v>
      </c>
      <c r="I150" s="3"/>
    </row>
    <row r="151" spans="1:9">
      <c r="A151" s="13">
        <v>144</v>
      </c>
      <c r="B151" s="8" t="s">
        <v>586</v>
      </c>
      <c r="C151" s="9" t="s">
        <v>1374</v>
      </c>
      <c r="D151" s="12" t="s">
        <v>1373</v>
      </c>
      <c r="E151" s="10">
        <v>1.0608167367910599</v>
      </c>
      <c r="F151" s="10">
        <v>0.470468979990671</v>
      </c>
      <c r="G151" s="11">
        <f t="shared" si="4"/>
        <v>8.5175442530504408E-2</v>
      </c>
      <c r="H151" s="11">
        <f t="shared" si="5"/>
        <v>-1.0878284917825467</v>
      </c>
      <c r="I151" s="3"/>
    </row>
    <row r="152" spans="1:9">
      <c r="A152" s="13">
        <v>145</v>
      </c>
      <c r="B152" s="8" t="s">
        <v>10</v>
      </c>
      <c r="C152" s="9" t="s">
        <v>1277</v>
      </c>
      <c r="D152" s="12" t="s">
        <v>2086</v>
      </c>
      <c r="E152" s="10">
        <v>0.94488741745667304</v>
      </c>
      <c r="F152" s="10">
        <v>0.28838959768727301</v>
      </c>
      <c r="G152" s="11">
        <f t="shared" si="4"/>
        <v>-8.1785651217994096E-2</v>
      </c>
      <c r="H152" s="11">
        <f t="shared" si="5"/>
        <v>-1.7939089678802018</v>
      </c>
      <c r="I152" s="3"/>
    </row>
    <row r="153" spans="1:9">
      <c r="A153" s="13">
        <v>146</v>
      </c>
      <c r="B153" s="8" t="s">
        <v>9</v>
      </c>
      <c r="C153" s="9" t="s">
        <v>1217</v>
      </c>
      <c r="D153" s="12" t="s">
        <v>2028</v>
      </c>
      <c r="E153" s="10">
        <v>1.24684760133429</v>
      </c>
      <c r="F153" s="10">
        <v>0.12568560675953599</v>
      </c>
      <c r="G153" s="11">
        <f t="shared" si="4"/>
        <v>0.31828513939738434</v>
      </c>
      <c r="H153" s="11">
        <f t="shared" si="5"/>
        <v>-2.9921086499465934</v>
      </c>
      <c r="I153" s="3"/>
    </row>
    <row r="154" spans="1:9">
      <c r="A154" s="13">
        <v>147</v>
      </c>
      <c r="B154" s="8" t="s">
        <v>8</v>
      </c>
      <c r="C154" s="9" t="s">
        <v>842</v>
      </c>
      <c r="D154" s="12" t="s">
        <v>1680</v>
      </c>
      <c r="E154" s="10">
        <v>1.0089273681316899</v>
      </c>
      <c r="F154" s="10">
        <v>0.37545790718768401</v>
      </c>
      <c r="G154" s="11">
        <f t="shared" si="4"/>
        <v>1.282231972886118E-2</v>
      </c>
      <c r="H154" s="11">
        <f t="shared" si="5"/>
        <v>-1.4132769194927781</v>
      </c>
      <c r="I154" s="3"/>
    </row>
    <row r="155" spans="1:9">
      <c r="A155" s="13">
        <v>148</v>
      </c>
      <c r="B155" s="8" t="s">
        <v>477</v>
      </c>
      <c r="C155" s="9" t="s">
        <v>1244</v>
      </c>
      <c r="D155" s="12" t="s">
        <v>2055</v>
      </c>
      <c r="E155" s="10">
        <v>1.2106720501064301</v>
      </c>
      <c r="F155" s="10">
        <v>0.77314299589087698</v>
      </c>
      <c r="G155" s="11">
        <f t="shared" si="4"/>
        <v>0.27580811708766773</v>
      </c>
      <c r="H155" s="11">
        <f t="shared" si="5"/>
        <v>-0.37119282383749341</v>
      </c>
      <c r="I155" s="3"/>
    </row>
    <row r="156" spans="1:9">
      <c r="A156" s="13">
        <v>149</v>
      </c>
      <c r="B156" s="8" t="s">
        <v>631</v>
      </c>
      <c r="C156" s="9" t="s">
        <v>1428</v>
      </c>
      <c r="D156" s="12" t="s">
        <v>2228</v>
      </c>
      <c r="E156" s="10">
        <v>1.1343861126272501</v>
      </c>
      <c r="F156" s="10">
        <v>0.62106162625769201</v>
      </c>
      <c r="G156" s="11">
        <f t="shared" si="4"/>
        <v>0.18191177604828745</v>
      </c>
      <c r="H156" s="11">
        <f t="shared" si="5"/>
        <v>-0.68719166462973702</v>
      </c>
      <c r="I156" s="3"/>
    </row>
    <row r="157" spans="1:9">
      <c r="A157" s="13">
        <v>150</v>
      </c>
      <c r="B157" s="8" t="s">
        <v>469</v>
      </c>
      <c r="C157" s="9" t="s">
        <v>1233</v>
      </c>
      <c r="D157" s="12" t="s">
        <v>2044</v>
      </c>
      <c r="E157" s="10">
        <v>1.1062284615820199</v>
      </c>
      <c r="F157" s="10">
        <v>0.53934250049589805</v>
      </c>
      <c r="G157" s="11">
        <f t="shared" si="4"/>
        <v>0.14564936600123254</v>
      </c>
      <c r="H157" s="11">
        <f t="shared" si="5"/>
        <v>-0.89072637136938171</v>
      </c>
      <c r="I157" s="3"/>
    </row>
    <row r="158" spans="1:9">
      <c r="A158" s="13">
        <v>151</v>
      </c>
      <c r="B158" s="8" t="s">
        <v>38</v>
      </c>
      <c r="C158" s="9" t="s">
        <v>1566</v>
      </c>
      <c r="D158" s="12" t="s">
        <v>2355</v>
      </c>
      <c r="E158" s="10">
        <v>1.5314495535366099</v>
      </c>
      <c r="F158" s="10">
        <v>0.76318904618667505</v>
      </c>
      <c r="G158" s="11">
        <f t="shared" si="4"/>
        <v>0.61489784485967169</v>
      </c>
      <c r="H158" s="11">
        <f t="shared" si="5"/>
        <v>-0.38988762994536608</v>
      </c>
      <c r="I158" s="3"/>
    </row>
    <row r="159" spans="1:9">
      <c r="A159" s="13">
        <v>152</v>
      </c>
      <c r="B159" s="8" t="s">
        <v>587</v>
      </c>
      <c r="C159" s="9" t="s">
        <v>1375</v>
      </c>
      <c r="D159" s="12" t="s">
        <v>2180</v>
      </c>
      <c r="E159" s="10">
        <v>0.93768412284753799</v>
      </c>
      <c r="F159" s="10">
        <v>0.61398657291694103</v>
      </c>
      <c r="G159" s="11">
        <f t="shared" si="4"/>
        <v>-9.2826090218036242E-2</v>
      </c>
      <c r="H159" s="11">
        <f t="shared" si="5"/>
        <v>-0.70372098879997358</v>
      </c>
      <c r="I159" s="3"/>
    </row>
    <row r="160" spans="1:9">
      <c r="A160" s="13">
        <v>153</v>
      </c>
      <c r="B160" s="8" t="s">
        <v>748</v>
      </c>
      <c r="C160" s="9" t="s">
        <v>1575</v>
      </c>
      <c r="D160" s="12" t="s">
        <v>2363</v>
      </c>
      <c r="E160" s="10">
        <v>1.0708102981890899</v>
      </c>
      <c r="F160" s="10">
        <v>0.54034863409147704</v>
      </c>
      <c r="G160" s="11">
        <f t="shared" si="4"/>
        <v>9.8702918834406336E-2</v>
      </c>
      <c r="H160" s="11">
        <f t="shared" si="5"/>
        <v>-0.88803755727712785</v>
      </c>
      <c r="I160" s="3"/>
    </row>
    <row r="161" spans="1:9">
      <c r="A161" s="13">
        <v>154</v>
      </c>
      <c r="B161" s="8" t="s">
        <v>119</v>
      </c>
      <c r="C161" s="9" t="s">
        <v>1147</v>
      </c>
      <c r="D161" s="12" t="s">
        <v>1964</v>
      </c>
      <c r="E161" s="10">
        <v>5.4944201948519398</v>
      </c>
      <c r="F161" s="10">
        <v>0.64041116777845397</v>
      </c>
      <c r="G161" s="11">
        <f t="shared" si="4"/>
        <v>2.4579672471170708</v>
      </c>
      <c r="H161" s="11">
        <f t="shared" si="5"/>
        <v>-0.64292962844776003</v>
      </c>
      <c r="I161" s="3"/>
    </row>
    <row r="162" spans="1:9">
      <c r="A162" s="13">
        <v>155</v>
      </c>
      <c r="B162" s="8" t="s">
        <v>588</v>
      </c>
      <c r="C162" s="9" t="s">
        <v>1376</v>
      </c>
      <c r="D162" s="12" t="s">
        <v>2181</v>
      </c>
      <c r="E162" s="10">
        <v>1.2297838095354501</v>
      </c>
      <c r="F162" s="10">
        <v>0.71578992774336103</v>
      </c>
      <c r="G162" s="11">
        <f t="shared" si="4"/>
        <v>0.29840471855270656</v>
      </c>
      <c r="H162" s="11">
        <f t="shared" si="5"/>
        <v>-0.48239185191113332</v>
      </c>
      <c r="I162" s="3"/>
    </row>
    <row r="163" spans="1:9">
      <c r="A163" s="13">
        <v>156</v>
      </c>
      <c r="B163" s="8" t="s">
        <v>249</v>
      </c>
      <c r="C163" s="9" t="s">
        <v>961</v>
      </c>
      <c r="D163" s="12" t="s">
        <v>1793</v>
      </c>
      <c r="E163" s="10">
        <v>1.19381829535615</v>
      </c>
      <c r="F163" s="10">
        <v>0.45861474102209299</v>
      </c>
      <c r="G163" s="11">
        <f t="shared" si="4"/>
        <v>0.25558326848096879</v>
      </c>
      <c r="H163" s="11">
        <f t="shared" si="5"/>
        <v>-1.1246453674050199</v>
      </c>
      <c r="I163" s="3"/>
    </row>
    <row r="164" spans="1:9">
      <c r="A164" s="13">
        <v>157</v>
      </c>
      <c r="B164" s="8" t="s">
        <v>281</v>
      </c>
      <c r="C164" s="9" t="s">
        <v>994</v>
      </c>
      <c r="D164" s="12" t="s">
        <v>1824</v>
      </c>
      <c r="E164" s="10">
        <v>1.04094776020544</v>
      </c>
      <c r="F164" s="10">
        <v>0.79176318232982301</v>
      </c>
      <c r="G164" s="11">
        <f t="shared" si="4"/>
        <v>5.7897669037296713E-2</v>
      </c>
      <c r="H164" s="11">
        <f t="shared" si="5"/>
        <v>-0.33685911252206513</v>
      </c>
      <c r="I164" s="3"/>
    </row>
    <row r="165" spans="1:9">
      <c r="A165" s="13">
        <v>158</v>
      </c>
      <c r="B165" s="8" t="s">
        <v>241</v>
      </c>
      <c r="C165" s="9" t="s">
        <v>953</v>
      </c>
      <c r="D165" s="12" t="s">
        <v>1785</v>
      </c>
      <c r="E165" s="10">
        <v>1.1601012671597899</v>
      </c>
      <c r="F165" s="10">
        <v>0.82540214327311101</v>
      </c>
      <c r="G165" s="11">
        <f t="shared" si="4"/>
        <v>0.21425074608775804</v>
      </c>
      <c r="H165" s="11">
        <f t="shared" si="5"/>
        <v>-0.276830910376345</v>
      </c>
      <c r="I165" s="3"/>
    </row>
    <row r="166" spans="1:9">
      <c r="A166" s="13">
        <v>159</v>
      </c>
      <c r="B166" s="8" t="s">
        <v>516</v>
      </c>
      <c r="C166" s="9" t="s">
        <v>1297</v>
      </c>
      <c r="D166" s="12" t="s">
        <v>2106</v>
      </c>
      <c r="E166" s="10">
        <v>1.41289358043808</v>
      </c>
      <c r="F166" s="10">
        <v>0.61994420496805103</v>
      </c>
      <c r="G166" s="11">
        <f t="shared" si="4"/>
        <v>0.49865280554723124</v>
      </c>
      <c r="H166" s="11">
        <f t="shared" si="5"/>
        <v>-0.68978971622346008</v>
      </c>
      <c r="I166" s="3"/>
    </row>
    <row r="167" spans="1:9">
      <c r="A167" s="13">
        <v>160</v>
      </c>
      <c r="B167" s="8" t="s">
        <v>107</v>
      </c>
      <c r="C167" s="9" t="s">
        <v>1125</v>
      </c>
      <c r="D167" s="12" t="s">
        <v>1944</v>
      </c>
      <c r="E167" s="10">
        <v>2.8060006323154498</v>
      </c>
      <c r="F167" s="10">
        <v>0.55660381660968905</v>
      </c>
      <c r="G167" s="11">
        <f t="shared" si="4"/>
        <v>1.4885153340605422</v>
      </c>
      <c r="H167" s="11">
        <f t="shared" si="5"/>
        <v>-0.84527729368281956</v>
      </c>
      <c r="I167" s="3"/>
    </row>
    <row r="168" spans="1:9">
      <c r="A168" s="13">
        <v>161</v>
      </c>
      <c r="B168" s="8" t="s">
        <v>678</v>
      </c>
      <c r="C168" s="9" t="s">
        <v>1485</v>
      </c>
      <c r="D168" s="12" t="s">
        <v>2279</v>
      </c>
      <c r="E168" s="10">
        <v>1.25951095845744</v>
      </c>
      <c r="F168" s="10">
        <v>0.96775288505504797</v>
      </c>
      <c r="G168" s="11">
        <f t="shared" si="4"/>
        <v>0.33286367438928599</v>
      </c>
      <c r="H168" s="11">
        <f t="shared" si="5"/>
        <v>-4.7289391415597487E-2</v>
      </c>
      <c r="I168" s="3"/>
    </row>
    <row r="169" spans="1:9">
      <c r="A169" s="13">
        <v>162</v>
      </c>
      <c r="B169" s="8" t="s">
        <v>184</v>
      </c>
      <c r="C169" s="9" t="s">
        <v>889</v>
      </c>
      <c r="D169" s="12" t="s">
        <v>1725</v>
      </c>
      <c r="E169" s="10">
        <v>1.20964615619063</v>
      </c>
      <c r="F169" s="10">
        <v>0.66872498265714797</v>
      </c>
      <c r="G169" s="11">
        <f t="shared" si="4"/>
        <v>0.2745850943053002</v>
      </c>
      <c r="H169" s="11">
        <f t="shared" si="5"/>
        <v>-0.58051507943436931</v>
      </c>
      <c r="I169" s="3"/>
    </row>
    <row r="170" spans="1:9">
      <c r="A170" s="13">
        <v>163</v>
      </c>
      <c r="B170" s="8" t="s">
        <v>767</v>
      </c>
      <c r="C170" s="9" t="s">
        <v>1602</v>
      </c>
      <c r="D170" s="12" t="s">
        <v>2390</v>
      </c>
      <c r="E170" s="10">
        <v>1.46551135275595</v>
      </c>
      <c r="F170" s="10">
        <v>1.59246338928279</v>
      </c>
      <c r="G170" s="11">
        <f t="shared" si="4"/>
        <v>0.55140414407745109</v>
      </c>
      <c r="H170" s="11">
        <f t="shared" si="5"/>
        <v>0.67126020531843511</v>
      </c>
      <c r="I170" s="3"/>
    </row>
    <row r="171" spans="1:9">
      <c r="A171" s="13">
        <v>164</v>
      </c>
      <c r="B171" s="8" t="s">
        <v>598</v>
      </c>
      <c r="C171" s="9" t="s">
        <v>1387</v>
      </c>
      <c r="D171" s="12" t="s">
        <v>2191</v>
      </c>
      <c r="E171" s="10">
        <v>1.36210137385731</v>
      </c>
      <c r="F171" s="10">
        <v>0.65614365792222495</v>
      </c>
      <c r="G171" s="11">
        <f t="shared" si="4"/>
        <v>0.44583407935492142</v>
      </c>
      <c r="H171" s="11">
        <f t="shared" si="5"/>
        <v>-0.60791637778504704</v>
      </c>
      <c r="I171" s="3"/>
    </row>
    <row r="172" spans="1:9">
      <c r="A172" s="13">
        <v>165</v>
      </c>
      <c r="B172" s="8" t="s">
        <v>106</v>
      </c>
      <c r="C172" s="9" t="s">
        <v>1218</v>
      </c>
      <c r="D172" s="12" t="s">
        <v>2029</v>
      </c>
      <c r="E172" s="10">
        <v>2.69766508701179</v>
      </c>
      <c r="F172" s="10">
        <v>4.8448170569907898</v>
      </c>
      <c r="G172" s="11">
        <f t="shared" si="4"/>
        <v>1.4317112499544462</v>
      </c>
      <c r="H172" s="11">
        <f t="shared" si="5"/>
        <v>2.2764421896950147</v>
      </c>
      <c r="I172" s="3"/>
    </row>
    <row r="173" spans="1:9">
      <c r="A173" s="13">
        <v>166</v>
      </c>
      <c r="B173" s="8" t="s">
        <v>494</v>
      </c>
      <c r="C173" s="9" t="s">
        <v>1264</v>
      </c>
      <c r="D173" s="12" t="s">
        <v>2075</v>
      </c>
      <c r="E173" s="10">
        <v>1.1194174794379801</v>
      </c>
      <c r="F173" s="10">
        <v>0.61041497872592998</v>
      </c>
      <c r="G173" s="11">
        <f t="shared" si="4"/>
        <v>0.16274818036237945</v>
      </c>
      <c r="H173" s="11">
        <f t="shared" si="5"/>
        <v>-0.71213773057127605</v>
      </c>
      <c r="I173" s="3"/>
    </row>
    <row r="174" spans="1:9">
      <c r="A174" s="13">
        <v>167</v>
      </c>
      <c r="B174" s="8" t="s">
        <v>640</v>
      </c>
      <c r="C174" s="9" t="s">
        <v>1439</v>
      </c>
      <c r="D174" s="12" t="s">
        <v>2237</v>
      </c>
      <c r="E174" s="10">
        <v>1.0231214695894</v>
      </c>
      <c r="F174" s="10">
        <v>0.64939624676010899</v>
      </c>
      <c r="G174" s="11">
        <f t="shared" si="4"/>
        <v>3.2977438505510617E-2</v>
      </c>
      <c r="H174" s="11">
        <f t="shared" si="5"/>
        <v>-0.62282904841584918</v>
      </c>
      <c r="I174" s="3"/>
    </row>
    <row r="175" spans="1:9">
      <c r="A175" s="13">
        <v>168</v>
      </c>
      <c r="B175" s="8" t="s">
        <v>460</v>
      </c>
      <c r="C175" s="9" t="s">
        <v>1219</v>
      </c>
      <c r="D175" s="12" t="s">
        <v>2030</v>
      </c>
      <c r="E175" s="10">
        <v>1.2886649913747299</v>
      </c>
      <c r="F175" s="10">
        <v>0.64625886476642402</v>
      </c>
      <c r="G175" s="11">
        <f t="shared" si="4"/>
        <v>0.3658772612949297</v>
      </c>
      <c r="H175" s="11">
        <f t="shared" si="5"/>
        <v>-0.62981592980123158</v>
      </c>
      <c r="I175" s="3"/>
    </row>
    <row r="176" spans="1:9">
      <c r="A176" s="13">
        <v>169</v>
      </c>
      <c r="B176" s="8" t="s">
        <v>24</v>
      </c>
      <c r="C176" s="9" t="s">
        <v>1245</v>
      </c>
      <c r="D176" s="12" t="s">
        <v>2056</v>
      </c>
      <c r="E176" s="10">
        <v>1.1905215330821799</v>
      </c>
      <c r="F176" s="10">
        <v>0.36011159506255902</v>
      </c>
      <c r="G176" s="11">
        <f t="shared" si="4"/>
        <v>0.25159371501390038</v>
      </c>
      <c r="H176" s="11">
        <f t="shared" si="5"/>
        <v>-1.4734840419575053</v>
      </c>
      <c r="I176" s="3"/>
    </row>
    <row r="177" spans="1:9">
      <c r="A177" s="13">
        <v>170</v>
      </c>
      <c r="B177" s="8" t="s">
        <v>517</v>
      </c>
      <c r="C177" s="9" t="s">
        <v>1298</v>
      </c>
      <c r="D177" s="12" t="s">
        <v>2107</v>
      </c>
      <c r="E177" s="10">
        <v>1.4600022051986801</v>
      </c>
      <c r="F177" s="10">
        <v>0.89166237065647402</v>
      </c>
      <c r="G177" s="11">
        <f t="shared" si="4"/>
        <v>0.54597054816474277</v>
      </c>
      <c r="H177" s="11">
        <f t="shared" si="5"/>
        <v>-0.16543056006441573</v>
      </c>
      <c r="I177" s="3"/>
    </row>
    <row r="178" spans="1:9">
      <c r="A178" s="13">
        <v>171</v>
      </c>
      <c r="B178" s="8" t="s">
        <v>461</v>
      </c>
      <c r="C178" s="9" t="s">
        <v>1220</v>
      </c>
      <c r="D178" s="12" t="s">
        <v>2031</v>
      </c>
      <c r="E178" s="10">
        <v>1.1511855679262799</v>
      </c>
      <c r="F178" s="10">
        <v>0.780940599082803</v>
      </c>
      <c r="G178" s="11">
        <f t="shared" si="4"/>
        <v>0.20312041066227043</v>
      </c>
      <c r="H178" s="11">
        <f t="shared" si="5"/>
        <v>-0.35671527848911605</v>
      </c>
      <c r="I178" s="3"/>
    </row>
    <row r="179" spans="1:9">
      <c r="A179" s="13">
        <v>172</v>
      </c>
      <c r="B179" s="8" t="s">
        <v>272</v>
      </c>
      <c r="C179" s="9" t="s">
        <v>984</v>
      </c>
      <c r="D179" s="12" t="s">
        <v>1816</v>
      </c>
      <c r="E179" s="10">
        <v>1.1499112824276501</v>
      </c>
      <c r="F179" s="10">
        <v>0.704603253316054</v>
      </c>
      <c r="G179" s="11">
        <f t="shared" si="4"/>
        <v>0.20152255913577613</v>
      </c>
      <c r="H179" s="11">
        <f t="shared" si="5"/>
        <v>-0.50511695878269758</v>
      </c>
      <c r="I179" s="3"/>
    </row>
    <row r="180" spans="1:9">
      <c r="A180" s="13">
        <v>173</v>
      </c>
      <c r="B180" s="8" t="s">
        <v>669</v>
      </c>
      <c r="C180" s="9" t="s">
        <v>1474</v>
      </c>
      <c r="D180" s="12" t="s">
        <v>2268</v>
      </c>
      <c r="E180" s="10">
        <v>1.2293055283051</v>
      </c>
      <c r="F180" s="10">
        <v>0.18279445421559901</v>
      </c>
      <c r="G180" s="11">
        <f t="shared" si="4"/>
        <v>0.29784352383947743</v>
      </c>
      <c r="H180" s="11">
        <f t="shared" si="5"/>
        <v>-2.4517057936216906</v>
      </c>
      <c r="I180" s="3"/>
    </row>
    <row r="181" spans="1:9">
      <c r="A181" s="13">
        <v>174</v>
      </c>
      <c r="B181" s="8" t="s">
        <v>770</v>
      </c>
      <c r="C181" s="9" t="s">
        <v>1607</v>
      </c>
      <c r="D181" s="12" t="s">
        <v>2395</v>
      </c>
      <c r="E181" s="10">
        <v>0.88105182488966105</v>
      </c>
      <c r="F181" s="10">
        <v>1.3844654420389801E-2</v>
      </c>
      <c r="G181" s="11">
        <f t="shared" si="4"/>
        <v>-0.18270121159605174</v>
      </c>
      <c r="H181" s="11">
        <f t="shared" si="5"/>
        <v>-6.1745271470639027</v>
      </c>
      <c r="I181" s="3"/>
    </row>
    <row r="182" spans="1:9">
      <c r="A182" s="13">
        <v>175</v>
      </c>
      <c r="B182" s="8" t="s">
        <v>771</v>
      </c>
      <c r="C182" s="9" t="s">
        <v>1608</v>
      </c>
      <c r="D182" s="12" t="s">
        <v>2396</v>
      </c>
      <c r="E182" s="10">
        <v>1.00052016844915</v>
      </c>
      <c r="F182" s="10">
        <v>9.3563757215076607E-2</v>
      </c>
      <c r="G182" s="11">
        <f t="shared" si="4"/>
        <v>7.5024933091236905E-4</v>
      </c>
      <c r="H182" s="11">
        <f t="shared" si="5"/>
        <v>-3.4179063929975735</v>
      </c>
      <c r="I182" s="3"/>
    </row>
    <row r="183" spans="1:9">
      <c r="A183" s="13">
        <v>176</v>
      </c>
      <c r="B183" s="8" t="s">
        <v>751</v>
      </c>
      <c r="C183" s="9" t="s">
        <v>1578</v>
      </c>
      <c r="D183" s="12" t="s">
        <v>2366</v>
      </c>
      <c r="E183" s="10">
        <v>0.94270139581944401</v>
      </c>
      <c r="F183" s="10">
        <v>0.27877458957923301</v>
      </c>
      <c r="G183" s="11">
        <f t="shared" si="4"/>
        <v>-8.5127230658463143E-2</v>
      </c>
      <c r="H183" s="11">
        <f t="shared" si="5"/>
        <v>-1.8428290299462364</v>
      </c>
      <c r="I183" s="3"/>
    </row>
    <row r="184" spans="1:9">
      <c r="A184" s="13">
        <v>177</v>
      </c>
      <c r="B184" s="8" t="s">
        <v>132</v>
      </c>
      <c r="C184" s="9" t="s">
        <v>828</v>
      </c>
      <c r="D184" s="12" t="s">
        <v>1666</v>
      </c>
      <c r="E184" s="10">
        <v>1.0556439662207899</v>
      </c>
      <c r="F184" s="10">
        <v>0.20782389636337201</v>
      </c>
      <c r="G184" s="11">
        <f t="shared" si="4"/>
        <v>7.8123343431040201E-2</v>
      </c>
      <c r="H184" s="11">
        <f t="shared" si="5"/>
        <v>-2.2665665446740402</v>
      </c>
      <c r="I184" s="3"/>
    </row>
    <row r="185" spans="1:9">
      <c r="A185" s="13">
        <v>178</v>
      </c>
      <c r="B185" s="8" t="s">
        <v>490</v>
      </c>
      <c r="C185" s="9" t="s">
        <v>1259</v>
      </c>
      <c r="D185" s="12" t="s">
        <v>2070</v>
      </c>
      <c r="E185" s="10">
        <v>1.1197389101791899</v>
      </c>
      <c r="F185" s="10">
        <v>0.53251625624273502</v>
      </c>
      <c r="G185" s="11">
        <f t="shared" si="4"/>
        <v>0.16316237790719432</v>
      </c>
      <c r="H185" s="11">
        <f t="shared" si="5"/>
        <v>-0.90910252740278474</v>
      </c>
      <c r="I185" s="3"/>
    </row>
    <row r="186" spans="1:9">
      <c r="A186" s="13">
        <v>179</v>
      </c>
      <c r="B186" s="8" t="s">
        <v>320</v>
      </c>
      <c r="C186" s="9" t="s">
        <v>1037</v>
      </c>
      <c r="D186" s="12" t="s">
        <v>1861</v>
      </c>
      <c r="E186" s="10">
        <v>1.19587206249595</v>
      </c>
      <c r="F186" s="10">
        <v>0.27294475106086302</v>
      </c>
      <c r="G186" s="11">
        <f t="shared" si="4"/>
        <v>0.25806305452311595</v>
      </c>
      <c r="H186" s="11">
        <f t="shared" si="5"/>
        <v>-1.8733191416802111</v>
      </c>
      <c r="I186" s="3"/>
    </row>
    <row r="187" spans="1:9">
      <c r="A187" s="13">
        <v>180</v>
      </c>
      <c r="B187" s="8" t="s">
        <v>5</v>
      </c>
      <c r="C187" s="9" t="s">
        <v>1223</v>
      </c>
      <c r="D187" s="12" t="s">
        <v>2034</v>
      </c>
      <c r="E187" s="10">
        <v>1.2639033610848101</v>
      </c>
      <c r="F187" s="10">
        <v>0.36439365362172599</v>
      </c>
      <c r="G187" s="11">
        <f t="shared" si="4"/>
        <v>0.33788615828269125</v>
      </c>
      <c r="H187" s="11">
        <f t="shared" si="5"/>
        <v>-1.4564302618950216</v>
      </c>
      <c r="I187" s="3"/>
    </row>
    <row r="188" spans="1:9">
      <c r="A188" s="13">
        <v>181</v>
      </c>
      <c r="B188" s="8" t="s">
        <v>589</v>
      </c>
      <c r="C188" s="9" t="s">
        <v>1377</v>
      </c>
      <c r="D188" s="12" t="s">
        <v>2070</v>
      </c>
      <c r="E188" s="10">
        <v>1.05787165214972</v>
      </c>
      <c r="F188" s="10">
        <v>0.50607632315831497</v>
      </c>
      <c r="G188" s="11">
        <f t="shared" si="4"/>
        <v>8.1164600949601776E-2</v>
      </c>
      <c r="H188" s="11">
        <f t="shared" si="5"/>
        <v>-0.98257311562297278</v>
      </c>
      <c r="I188" s="3"/>
    </row>
    <row r="189" spans="1:9">
      <c r="A189" s="13">
        <v>182</v>
      </c>
      <c r="B189" s="8" t="s">
        <v>462</v>
      </c>
      <c r="C189" s="9" t="s">
        <v>1221</v>
      </c>
      <c r="D189" s="12" t="s">
        <v>2032</v>
      </c>
      <c r="E189" s="10">
        <v>1.30229555419368</v>
      </c>
      <c r="F189" s="10">
        <v>0.57913486156013405</v>
      </c>
      <c r="G189" s="11">
        <f t="shared" si="4"/>
        <v>0.38105690332769859</v>
      </c>
      <c r="H189" s="11">
        <f t="shared" si="5"/>
        <v>-0.78802875107967874</v>
      </c>
      <c r="I189" s="3"/>
    </row>
    <row r="190" spans="1:9">
      <c r="A190" s="13">
        <v>183</v>
      </c>
      <c r="B190" s="8" t="s">
        <v>81</v>
      </c>
      <c r="C190" s="9" t="s">
        <v>1291</v>
      </c>
      <c r="D190" s="12" t="s">
        <v>2100</v>
      </c>
      <c r="E190" s="10">
        <v>1.8635928431784301</v>
      </c>
      <c r="F190" s="10">
        <v>0.190995910219078</v>
      </c>
      <c r="G190" s="11">
        <f t="shared" si="4"/>
        <v>0.89808669513680717</v>
      </c>
      <c r="H190" s="11">
        <f t="shared" si="5"/>
        <v>-2.3883863486149535</v>
      </c>
      <c r="I190" s="3"/>
    </row>
    <row r="191" spans="1:9">
      <c r="A191" s="13">
        <v>184</v>
      </c>
      <c r="B191" s="8" t="s">
        <v>56</v>
      </c>
      <c r="C191" s="9" t="s">
        <v>1603</v>
      </c>
      <c r="D191" s="12" t="s">
        <v>2391</v>
      </c>
      <c r="E191" s="10">
        <v>1.6391754352641099</v>
      </c>
      <c r="F191" s="10">
        <v>0.10938480067576201</v>
      </c>
      <c r="G191" s="11">
        <f t="shared" si="4"/>
        <v>0.71297026934942775</v>
      </c>
      <c r="H191" s="11">
        <f t="shared" si="5"/>
        <v>-3.1925158093447377</v>
      </c>
      <c r="I191" s="3"/>
    </row>
    <row r="192" spans="1:9">
      <c r="A192" s="13">
        <v>185</v>
      </c>
      <c r="B192" s="8" t="s">
        <v>31</v>
      </c>
      <c r="C192" s="9" t="s">
        <v>1535</v>
      </c>
      <c r="D192" s="12" t="s">
        <v>2326</v>
      </c>
      <c r="E192" s="10">
        <v>1.5006910871341801</v>
      </c>
      <c r="F192" s="10">
        <v>0.211861788038886</v>
      </c>
      <c r="G192" s="11">
        <f t="shared" si="4"/>
        <v>0.5856270329705483</v>
      </c>
      <c r="H192" s="11">
        <f t="shared" si="5"/>
        <v>-2.238804692066561</v>
      </c>
      <c r="I192" s="3"/>
    </row>
    <row r="193" spans="1:9">
      <c r="A193" s="13">
        <v>186</v>
      </c>
      <c r="B193" s="8" t="s">
        <v>478</v>
      </c>
      <c r="C193" s="9" t="s">
        <v>1246</v>
      </c>
      <c r="D193" s="12" t="s">
        <v>2057</v>
      </c>
      <c r="E193" s="10">
        <v>1.261001751017</v>
      </c>
      <c r="F193" s="10">
        <v>6.6299642656186694E-2</v>
      </c>
      <c r="G193" s="11">
        <f t="shared" si="4"/>
        <v>0.33457027898238056</v>
      </c>
      <c r="H193" s="11">
        <f t="shared" si="5"/>
        <v>-3.9148550952971437</v>
      </c>
      <c r="I193" s="3"/>
    </row>
    <row r="194" spans="1:9">
      <c r="A194" s="13">
        <v>187</v>
      </c>
      <c r="B194" s="8" t="s">
        <v>199</v>
      </c>
      <c r="C194" s="9" t="s">
        <v>908</v>
      </c>
      <c r="D194" s="12" t="s">
        <v>1742</v>
      </c>
      <c r="E194" s="10">
        <v>1.39340161925567</v>
      </c>
      <c r="F194" s="10">
        <v>0.488253253221544</v>
      </c>
      <c r="G194" s="11">
        <f t="shared" si="4"/>
        <v>0.47861114494446261</v>
      </c>
      <c r="H194" s="11">
        <f t="shared" si="5"/>
        <v>-1.0342984380954134</v>
      </c>
      <c r="I194" s="3"/>
    </row>
    <row r="195" spans="1:9">
      <c r="A195" s="13">
        <v>188</v>
      </c>
      <c r="B195" s="8" t="s">
        <v>52</v>
      </c>
      <c r="C195" s="9" t="s">
        <v>907</v>
      </c>
      <c r="D195" s="12" t="s">
        <v>1741</v>
      </c>
      <c r="E195" s="10">
        <v>1.59712262157198</v>
      </c>
      <c r="F195" s="10">
        <v>9.6336733587502194E-2</v>
      </c>
      <c r="G195" s="11">
        <f t="shared" si="4"/>
        <v>0.67547508215586383</v>
      </c>
      <c r="H195" s="11">
        <f t="shared" si="5"/>
        <v>-3.3757701813262888</v>
      </c>
      <c r="I195" s="3"/>
    </row>
    <row r="196" spans="1:9">
      <c r="A196" s="13">
        <v>189</v>
      </c>
      <c r="B196" s="8" t="s">
        <v>79</v>
      </c>
      <c r="C196" s="9" t="s">
        <v>1096</v>
      </c>
      <c r="D196" s="12" t="s">
        <v>1915</v>
      </c>
      <c r="E196" s="10">
        <v>1.84405511237302</v>
      </c>
      <c r="F196" s="10">
        <v>1.1227870131631399</v>
      </c>
      <c r="G196" s="11">
        <f t="shared" si="4"/>
        <v>0.88288177353248543</v>
      </c>
      <c r="H196" s="11">
        <f t="shared" si="5"/>
        <v>0.16708428197207864</v>
      </c>
      <c r="I196" s="3"/>
    </row>
    <row r="197" spans="1:9">
      <c r="A197" s="13">
        <v>190</v>
      </c>
      <c r="B197" s="8" t="s">
        <v>366</v>
      </c>
      <c r="C197" s="9" t="s">
        <v>1095</v>
      </c>
      <c r="D197" s="12" t="s">
        <v>1094</v>
      </c>
      <c r="E197" s="10">
        <v>1.2540925323862999</v>
      </c>
      <c r="F197" s="10">
        <v>0.76614781556295297</v>
      </c>
      <c r="G197" s="11">
        <f t="shared" si="4"/>
        <v>0.32664380036463919</v>
      </c>
      <c r="H197" s="11">
        <f t="shared" si="5"/>
        <v>-0.38430533171034786</v>
      </c>
      <c r="I197" s="3"/>
    </row>
    <row r="198" spans="1:9">
      <c r="A198" s="13">
        <v>191</v>
      </c>
      <c r="B198" s="8" t="s">
        <v>367</v>
      </c>
      <c r="C198" s="9" t="s">
        <v>1097</v>
      </c>
      <c r="D198" s="12" t="s">
        <v>1916</v>
      </c>
      <c r="E198" s="10">
        <v>1.2805600838175599</v>
      </c>
      <c r="F198" s="10">
        <v>1.2059555181425401</v>
      </c>
      <c r="G198" s="11">
        <f t="shared" si="4"/>
        <v>0.3567749457054144</v>
      </c>
      <c r="H198" s="11">
        <f t="shared" si="5"/>
        <v>0.27017669418768114</v>
      </c>
      <c r="I198" s="3"/>
    </row>
    <row r="199" spans="1:9">
      <c r="A199" s="13">
        <v>192</v>
      </c>
      <c r="B199" s="8" t="s">
        <v>190</v>
      </c>
      <c r="C199" s="9" t="s">
        <v>895</v>
      </c>
      <c r="D199" s="12" t="s">
        <v>1731</v>
      </c>
      <c r="E199" s="10">
        <v>1.0979758755500499</v>
      </c>
      <c r="F199" s="10">
        <v>0.55211983231022799</v>
      </c>
      <c r="G199" s="11">
        <f t="shared" si="4"/>
        <v>0.13484635615854043</v>
      </c>
      <c r="H199" s="11">
        <f t="shared" si="5"/>
        <v>-0.85694667078751618</v>
      </c>
      <c r="I199" s="3"/>
    </row>
    <row r="200" spans="1:9">
      <c r="A200" s="13">
        <v>193</v>
      </c>
      <c r="B200" s="8" t="s">
        <v>308</v>
      </c>
      <c r="C200" s="9" t="s">
        <v>1024</v>
      </c>
      <c r="D200" s="12" t="s">
        <v>1850</v>
      </c>
      <c r="E200" s="10">
        <v>1.1071997437694601</v>
      </c>
      <c r="F200" s="10">
        <v>0.36728012157436501</v>
      </c>
      <c r="G200" s="11">
        <f t="shared" ref="G200:G263" si="6">LOG(E200,2)</f>
        <v>0.14691551421573257</v>
      </c>
      <c r="H200" s="11">
        <f t="shared" ref="H200:H263" si="7">LOG(F200,2)</f>
        <v>-1.4450472801740633</v>
      </c>
      <c r="I200" s="3"/>
    </row>
    <row r="201" spans="1:9">
      <c r="A201" s="13">
        <v>194</v>
      </c>
      <c r="B201" s="8" t="s">
        <v>27</v>
      </c>
      <c r="C201" s="9" t="s">
        <v>1537</v>
      </c>
      <c r="D201" s="12" t="s">
        <v>2328</v>
      </c>
      <c r="E201" s="10">
        <v>1.70954096567697</v>
      </c>
      <c r="F201" s="10">
        <v>0.31720630835670799</v>
      </c>
      <c r="G201" s="11">
        <f t="shared" si="6"/>
        <v>0.77360899444190601</v>
      </c>
      <c r="H201" s="11">
        <f t="shared" si="7"/>
        <v>-1.6565066323434503</v>
      </c>
      <c r="I201" s="3"/>
    </row>
    <row r="202" spans="1:9">
      <c r="A202" s="13">
        <v>195</v>
      </c>
      <c r="B202" s="8" t="s">
        <v>108</v>
      </c>
      <c r="C202" s="9" t="s">
        <v>1247</v>
      </c>
      <c r="D202" s="12" t="s">
        <v>2058</v>
      </c>
      <c r="E202" s="10">
        <v>2.8536251649759699</v>
      </c>
      <c r="F202" s="10">
        <v>0.67932868522909096</v>
      </c>
      <c r="G202" s="11">
        <f t="shared" si="6"/>
        <v>1.5127958435224769</v>
      </c>
      <c r="H202" s="11">
        <f t="shared" si="7"/>
        <v>-0.55781832039487966</v>
      </c>
      <c r="I202" s="3"/>
    </row>
    <row r="203" spans="1:9">
      <c r="A203" s="13">
        <v>196</v>
      </c>
      <c r="B203" s="8" t="s">
        <v>729</v>
      </c>
      <c r="C203" s="9" t="s">
        <v>1547</v>
      </c>
      <c r="D203" s="12" t="s">
        <v>2338</v>
      </c>
      <c r="E203" s="10">
        <v>1.2024686133685401</v>
      </c>
      <c r="F203" s="10">
        <v>0.72131310081799005</v>
      </c>
      <c r="G203" s="11">
        <f t="shared" si="6"/>
        <v>0.26599923750590754</v>
      </c>
      <c r="H203" s="11">
        <f t="shared" si="7"/>
        <v>-0.47130246795049568</v>
      </c>
      <c r="I203" s="3"/>
    </row>
    <row r="204" spans="1:9">
      <c r="A204" s="13">
        <v>197</v>
      </c>
      <c r="B204" s="8" t="s">
        <v>286</v>
      </c>
      <c r="C204" s="9" t="s">
        <v>999</v>
      </c>
      <c r="D204" s="12" t="s">
        <v>1829</v>
      </c>
      <c r="E204" s="10">
        <v>1.10380617327026</v>
      </c>
      <c r="F204" s="10">
        <v>0.23070991744945199</v>
      </c>
      <c r="G204" s="11">
        <f t="shared" si="6"/>
        <v>0.14248685924297608</v>
      </c>
      <c r="H204" s="11">
        <f t="shared" si="7"/>
        <v>-2.1158480728880762</v>
      </c>
      <c r="I204" s="3"/>
    </row>
    <row r="205" spans="1:9">
      <c r="A205" s="13">
        <v>198</v>
      </c>
      <c r="B205" s="8" t="s">
        <v>287</v>
      </c>
      <c r="C205" s="9" t="s">
        <v>1000</v>
      </c>
      <c r="D205" s="12" t="s">
        <v>1830</v>
      </c>
      <c r="E205" s="10">
        <v>1.2068431628448999</v>
      </c>
      <c r="F205" s="10">
        <v>0.233940262361129</v>
      </c>
      <c r="G205" s="11">
        <f t="shared" si="6"/>
        <v>0.27123820062668103</v>
      </c>
      <c r="H205" s="11">
        <f t="shared" si="7"/>
        <v>-2.0957879163523558</v>
      </c>
      <c r="I205" s="3"/>
    </row>
    <row r="206" spans="1:9">
      <c r="A206" s="13">
        <v>199</v>
      </c>
      <c r="B206" s="8" t="s">
        <v>523</v>
      </c>
      <c r="C206" s="9" t="s">
        <v>1306</v>
      </c>
      <c r="D206" s="12" t="s">
        <v>2115</v>
      </c>
      <c r="E206" s="10">
        <v>1.3742550327595799</v>
      </c>
      <c r="F206" s="10">
        <v>0.269802794914689</v>
      </c>
      <c r="G206" s="11">
        <f t="shared" si="6"/>
        <v>0.45864976278407388</v>
      </c>
      <c r="H206" s="11">
        <f t="shared" si="7"/>
        <v>-1.8900228014986007</v>
      </c>
      <c r="I206" s="3"/>
    </row>
    <row r="207" spans="1:9">
      <c r="A207" s="13">
        <v>200</v>
      </c>
      <c r="B207" s="8" t="s">
        <v>284</v>
      </c>
      <c r="C207" s="9" t="s">
        <v>997</v>
      </c>
      <c r="D207" s="12" t="s">
        <v>1827</v>
      </c>
      <c r="E207" s="10">
        <v>1.1628082901741701</v>
      </c>
      <c r="F207" s="10">
        <v>0.54928378238451503</v>
      </c>
      <c r="G207" s="11">
        <f t="shared" si="6"/>
        <v>0.21761326223395716</v>
      </c>
      <c r="H207" s="11">
        <f t="shared" si="7"/>
        <v>-0.86437639800425192</v>
      </c>
      <c r="I207" s="3"/>
    </row>
    <row r="208" spans="1:9">
      <c r="A208" s="13">
        <v>201</v>
      </c>
      <c r="B208" s="8" t="s">
        <v>206</v>
      </c>
      <c r="C208" s="9" t="s">
        <v>915</v>
      </c>
      <c r="D208" s="12" t="s">
        <v>1749</v>
      </c>
      <c r="E208" s="10">
        <v>1.0287280939705401</v>
      </c>
      <c r="F208" s="10">
        <v>0.53401514549102302</v>
      </c>
      <c r="G208" s="11">
        <f t="shared" si="6"/>
        <v>4.0861709814284421E-2</v>
      </c>
      <c r="H208" s="11">
        <f t="shared" si="7"/>
        <v>-0.90504743534357168</v>
      </c>
      <c r="I208" s="3"/>
    </row>
    <row r="209" spans="1:9">
      <c r="A209" s="13">
        <v>202</v>
      </c>
      <c r="B209" s="8" t="s">
        <v>658</v>
      </c>
      <c r="C209" s="9" t="s">
        <v>1459</v>
      </c>
      <c r="D209" s="12" t="s">
        <v>1458</v>
      </c>
      <c r="E209" s="10">
        <v>1.0679901312173099</v>
      </c>
      <c r="F209" s="10">
        <v>0.49408501518745901</v>
      </c>
      <c r="G209" s="11">
        <f t="shared" si="6"/>
        <v>9.48983158366766E-2</v>
      </c>
      <c r="H209" s="11">
        <f t="shared" si="7"/>
        <v>-1.0171687930840589</v>
      </c>
      <c r="I209" s="3"/>
    </row>
    <row r="210" spans="1:9">
      <c r="A210" s="13">
        <v>203</v>
      </c>
      <c r="B210" s="8" t="s">
        <v>344</v>
      </c>
      <c r="C210" s="9" t="s">
        <v>1065</v>
      </c>
      <c r="D210" s="12" t="s">
        <v>1888</v>
      </c>
      <c r="E210" s="10">
        <v>1.02588252290993</v>
      </c>
      <c r="F210" s="10">
        <v>0.56243768640353098</v>
      </c>
      <c r="G210" s="11">
        <f t="shared" si="6"/>
        <v>3.6865532778351778E-2</v>
      </c>
      <c r="H210" s="11">
        <f t="shared" si="7"/>
        <v>-0.83023482877367971</v>
      </c>
      <c r="I210" s="3"/>
    </row>
    <row r="211" spans="1:9">
      <c r="A211" s="13">
        <v>204</v>
      </c>
      <c r="B211" s="8" t="s">
        <v>463</v>
      </c>
      <c r="C211" s="9" t="s">
        <v>1224</v>
      </c>
      <c r="D211" s="12" t="s">
        <v>2035</v>
      </c>
      <c r="E211" s="10">
        <v>1.18706832540114</v>
      </c>
      <c r="F211" s="10">
        <v>1.12317925315608</v>
      </c>
      <c r="G211" s="11">
        <f t="shared" si="6"/>
        <v>0.2474029761596914</v>
      </c>
      <c r="H211" s="11">
        <f t="shared" si="7"/>
        <v>0.16758819221052895</v>
      </c>
      <c r="I211" s="3"/>
    </row>
    <row r="212" spans="1:9">
      <c r="A212" s="13">
        <v>205</v>
      </c>
      <c r="B212" s="8" t="s">
        <v>486</v>
      </c>
      <c r="C212" s="9" t="s">
        <v>1255</v>
      </c>
      <c r="D212" s="12" t="s">
        <v>2066</v>
      </c>
      <c r="E212" s="10">
        <v>1.3694027386346701</v>
      </c>
      <c r="F212" s="10">
        <v>0.64787801509397602</v>
      </c>
      <c r="G212" s="11">
        <f t="shared" si="6"/>
        <v>0.45354680275570436</v>
      </c>
      <c r="H212" s="11">
        <f t="shared" si="7"/>
        <v>-0.62620589224921064</v>
      </c>
      <c r="I212" s="3"/>
    </row>
    <row r="213" spans="1:9">
      <c r="A213" s="13">
        <v>206</v>
      </c>
      <c r="B213" s="8" t="s">
        <v>590</v>
      </c>
      <c r="C213" s="9" t="s">
        <v>1378</v>
      </c>
      <c r="D213" s="12" t="s">
        <v>2182</v>
      </c>
      <c r="E213" s="10">
        <v>1.2958112201419201</v>
      </c>
      <c r="F213" s="10">
        <v>0.53505204237982795</v>
      </c>
      <c r="G213" s="11">
        <f t="shared" si="6"/>
        <v>0.37385555494873385</v>
      </c>
      <c r="H213" s="11">
        <f t="shared" si="7"/>
        <v>-0.90224887135162113</v>
      </c>
      <c r="I213" s="3"/>
    </row>
    <row r="214" spans="1:9">
      <c r="A214" s="13">
        <v>207</v>
      </c>
      <c r="B214" s="8" t="s">
        <v>641</v>
      </c>
      <c r="C214" s="9" t="s">
        <v>1440</v>
      </c>
      <c r="D214" s="12" t="s">
        <v>2238</v>
      </c>
      <c r="E214" s="10">
        <v>0.95060127294118701</v>
      </c>
      <c r="F214" s="10">
        <v>0.95802387506082298</v>
      </c>
      <c r="G214" s="11">
        <f t="shared" si="6"/>
        <v>-7.308776134651572E-2</v>
      </c>
      <c r="H214" s="11">
        <f t="shared" si="7"/>
        <v>-6.1866484852160272E-2</v>
      </c>
      <c r="I214" s="3"/>
    </row>
    <row r="215" spans="1:9">
      <c r="A215" s="13">
        <v>208</v>
      </c>
      <c r="B215" s="8" t="s">
        <v>292</v>
      </c>
      <c r="C215" s="9" t="s">
        <v>1005</v>
      </c>
      <c r="D215" s="12" t="s">
        <v>1835</v>
      </c>
      <c r="E215" s="10">
        <v>1.30886392498149</v>
      </c>
      <c r="F215" s="10">
        <v>0.61899413980673101</v>
      </c>
      <c r="G215" s="11">
        <f t="shared" si="6"/>
        <v>0.38831511641310412</v>
      </c>
      <c r="H215" s="11">
        <f t="shared" si="7"/>
        <v>-0.69200234378673697</v>
      </c>
      <c r="I215" s="3"/>
    </row>
    <row r="216" spans="1:9">
      <c r="A216" s="13">
        <v>209</v>
      </c>
      <c r="B216" s="8" t="s">
        <v>25</v>
      </c>
      <c r="C216" s="9" t="s">
        <v>1305</v>
      </c>
      <c r="D216" s="12" t="s">
        <v>2114</v>
      </c>
      <c r="E216" s="10">
        <v>1.37398298774028</v>
      </c>
      <c r="F216" s="10">
        <v>0.45730815801422697</v>
      </c>
      <c r="G216" s="11">
        <f t="shared" si="6"/>
        <v>0.458364141234123</v>
      </c>
      <c r="H216" s="11">
        <f t="shared" si="7"/>
        <v>-1.1287614389795544</v>
      </c>
      <c r="I216" s="3"/>
    </row>
    <row r="217" spans="1:9">
      <c r="A217" s="13">
        <v>210</v>
      </c>
      <c r="B217" s="8" t="s">
        <v>49</v>
      </c>
      <c r="C217" s="9" t="s">
        <v>1222</v>
      </c>
      <c r="D217" s="12" t="s">
        <v>2033</v>
      </c>
      <c r="E217" s="10">
        <v>1.58897757846327</v>
      </c>
      <c r="F217" s="10">
        <v>2.2499032460324999</v>
      </c>
      <c r="G217" s="11">
        <f t="shared" si="6"/>
        <v>0.66809876743780383</v>
      </c>
      <c r="H217" s="11">
        <f t="shared" si="7"/>
        <v>1.1698629616776828</v>
      </c>
      <c r="I217" s="3"/>
    </row>
    <row r="218" spans="1:9">
      <c r="A218" s="13">
        <v>211</v>
      </c>
      <c r="B218" s="8" t="s">
        <v>646</v>
      </c>
      <c r="C218" s="9" t="s">
        <v>1446</v>
      </c>
      <c r="D218" s="12" t="s">
        <v>2244</v>
      </c>
      <c r="E218" s="10">
        <v>0.80786366524550102</v>
      </c>
      <c r="F218" s="10">
        <v>1.6524794588968601</v>
      </c>
      <c r="G218" s="11">
        <f t="shared" si="6"/>
        <v>-0.30781625001660684</v>
      </c>
      <c r="H218" s="11">
        <f t="shared" si="7"/>
        <v>0.72463233846106423</v>
      </c>
      <c r="I218" s="3"/>
    </row>
    <row r="219" spans="1:9">
      <c r="A219" s="13">
        <v>212</v>
      </c>
      <c r="B219" s="8" t="s">
        <v>357</v>
      </c>
      <c r="C219" s="9" t="s">
        <v>1083</v>
      </c>
      <c r="D219" s="12" t="s">
        <v>1904</v>
      </c>
      <c r="E219" s="10">
        <v>0.84325447468053005</v>
      </c>
      <c r="F219" s="10">
        <v>1.90254167998128</v>
      </c>
      <c r="G219" s="11">
        <f t="shared" si="6"/>
        <v>-0.24596002604682787</v>
      </c>
      <c r="H219" s="11">
        <f t="shared" si="7"/>
        <v>0.92792805995411698</v>
      </c>
      <c r="I219" s="3"/>
    </row>
    <row r="220" spans="1:9">
      <c r="A220" s="13">
        <v>213</v>
      </c>
      <c r="B220" s="8" t="s">
        <v>427</v>
      </c>
      <c r="C220" s="9" t="s">
        <v>1176</v>
      </c>
      <c r="D220" s="12" t="s">
        <v>1991</v>
      </c>
      <c r="E220" s="10">
        <v>1.1076699807624399</v>
      </c>
      <c r="F220" s="10">
        <v>2.39116837975148</v>
      </c>
      <c r="G220" s="11">
        <f t="shared" si="6"/>
        <v>0.1475281087900262</v>
      </c>
      <c r="H220" s="11">
        <f t="shared" si="7"/>
        <v>1.2577157243947235</v>
      </c>
      <c r="I220" s="3"/>
    </row>
    <row r="221" spans="1:9">
      <c r="A221" s="13">
        <v>214</v>
      </c>
      <c r="B221" s="8" t="s">
        <v>801</v>
      </c>
      <c r="C221" s="9" t="s">
        <v>1643</v>
      </c>
      <c r="D221" s="12" t="s">
        <v>2429</v>
      </c>
      <c r="E221" s="10">
        <v>0.85037094742711505</v>
      </c>
      <c r="F221" s="10">
        <v>0.36337917309406997</v>
      </c>
      <c r="G221" s="11">
        <f t="shared" si="6"/>
        <v>-0.23383578625776777</v>
      </c>
      <c r="H221" s="11">
        <f t="shared" si="7"/>
        <v>-1.4604523603316986</v>
      </c>
      <c r="I221" s="3"/>
    </row>
    <row r="222" spans="1:9">
      <c r="A222" s="13">
        <v>215</v>
      </c>
      <c r="B222" s="8" t="s">
        <v>507</v>
      </c>
      <c r="C222" s="9" t="s">
        <v>1285</v>
      </c>
      <c r="D222" s="12" t="s">
        <v>2094</v>
      </c>
      <c r="E222" s="10">
        <v>1.2790409357946599</v>
      </c>
      <c r="F222" s="10">
        <v>0.51433203105646197</v>
      </c>
      <c r="G222" s="11">
        <f t="shared" si="6"/>
        <v>0.35506243851420599</v>
      </c>
      <c r="H222" s="11">
        <f t="shared" si="7"/>
        <v>-0.95922809167854084</v>
      </c>
      <c r="I222" s="3"/>
    </row>
    <row r="223" spans="1:9">
      <c r="A223" s="13">
        <v>216</v>
      </c>
      <c r="B223" s="8" t="s">
        <v>137</v>
      </c>
      <c r="C223" s="9" t="s">
        <v>833</v>
      </c>
      <c r="D223" s="12" t="s">
        <v>1671</v>
      </c>
      <c r="E223" s="10">
        <v>1.08247075211678</v>
      </c>
      <c r="F223" s="10">
        <v>0.56189819690887999</v>
      </c>
      <c r="G223" s="11">
        <f t="shared" si="6"/>
        <v>0.1143280444936829</v>
      </c>
      <c r="H223" s="11">
        <f t="shared" si="7"/>
        <v>-0.83161932408300698</v>
      </c>
      <c r="I223" s="3"/>
    </row>
    <row r="224" spans="1:9">
      <c r="A224" s="13">
        <v>217</v>
      </c>
      <c r="B224" s="8" t="s">
        <v>307</v>
      </c>
      <c r="C224" s="9" t="s">
        <v>1023</v>
      </c>
      <c r="D224" s="12" t="s">
        <v>1849</v>
      </c>
      <c r="E224" s="10">
        <v>1.0937738335637599</v>
      </c>
      <c r="F224" s="10">
        <v>1.0440858910900099</v>
      </c>
      <c r="G224" s="11">
        <f t="shared" si="6"/>
        <v>0.12931445391833052</v>
      </c>
      <c r="H224" s="11">
        <f t="shared" si="7"/>
        <v>6.2240399218709809E-2</v>
      </c>
      <c r="I224" s="3"/>
    </row>
    <row r="225" spans="1:9">
      <c r="A225" s="13">
        <v>218</v>
      </c>
      <c r="B225" s="8" t="s">
        <v>310</v>
      </c>
      <c r="C225" s="9" t="s">
        <v>1026</v>
      </c>
      <c r="D225" s="12" t="s">
        <v>1852</v>
      </c>
      <c r="E225" s="10">
        <v>1.10088689472372</v>
      </c>
      <c r="F225" s="10">
        <v>0.86246616142745602</v>
      </c>
      <c r="G225" s="11">
        <f t="shared" si="6"/>
        <v>0.13866625382209591</v>
      </c>
      <c r="H225" s="11">
        <f t="shared" si="7"/>
        <v>-0.21346024065815672</v>
      </c>
      <c r="I225" s="3"/>
    </row>
    <row r="226" spans="1:9">
      <c r="A226" s="13">
        <v>219</v>
      </c>
      <c r="B226" s="8" t="s">
        <v>309</v>
      </c>
      <c r="C226" s="9" t="s">
        <v>1025</v>
      </c>
      <c r="D226" s="12" t="s">
        <v>1851</v>
      </c>
      <c r="E226" s="10">
        <v>1.1841666912487501</v>
      </c>
      <c r="F226" s="10">
        <v>0.686848283794946</v>
      </c>
      <c r="G226" s="11">
        <f t="shared" si="6"/>
        <v>0.243872178695766</v>
      </c>
      <c r="H226" s="11">
        <f t="shared" si="7"/>
        <v>-0.54193663396455005</v>
      </c>
      <c r="I226" s="3"/>
    </row>
    <row r="227" spans="1:9">
      <c r="A227" s="13">
        <v>220</v>
      </c>
      <c r="B227" s="8" t="s">
        <v>189</v>
      </c>
      <c r="C227" s="9" t="s">
        <v>894</v>
      </c>
      <c r="D227" s="12" t="s">
        <v>1730</v>
      </c>
      <c r="E227" s="10">
        <v>1.0919853851576999</v>
      </c>
      <c r="F227" s="10">
        <v>0.45066577335354502</v>
      </c>
      <c r="G227" s="11">
        <f t="shared" si="6"/>
        <v>0.12695354773981168</v>
      </c>
      <c r="H227" s="11">
        <f t="shared" si="7"/>
        <v>-1.1498702088193014</v>
      </c>
      <c r="I227" s="3"/>
    </row>
    <row r="228" spans="1:9">
      <c r="A228" s="13">
        <v>221</v>
      </c>
      <c r="B228" s="8" t="s">
        <v>750</v>
      </c>
      <c r="C228" s="9" t="s">
        <v>1577</v>
      </c>
      <c r="D228" s="12" t="s">
        <v>2365</v>
      </c>
      <c r="E228" s="10">
        <v>1.01753032156339</v>
      </c>
      <c r="F228" s="10">
        <v>0.47757730979384599</v>
      </c>
      <c r="G228" s="11">
        <f t="shared" si="6"/>
        <v>2.5071786253044924E-2</v>
      </c>
      <c r="H228" s="11">
        <f t="shared" si="7"/>
        <v>-1.0661938006328884</v>
      </c>
      <c r="I228" s="3"/>
    </row>
    <row r="229" spans="1:9">
      <c r="A229" s="13">
        <v>222</v>
      </c>
      <c r="B229" s="8" t="s">
        <v>745</v>
      </c>
      <c r="C229" s="9" t="s">
        <v>1572</v>
      </c>
      <c r="D229" s="12" t="s">
        <v>2360</v>
      </c>
      <c r="E229" s="10">
        <v>1.2349519213302</v>
      </c>
      <c r="F229" s="10">
        <v>0.68951411800287499</v>
      </c>
      <c r="G229" s="11">
        <f t="shared" si="6"/>
        <v>0.30445487645879554</v>
      </c>
      <c r="H229" s="11">
        <f t="shared" si="7"/>
        <v>-0.53634800324351861</v>
      </c>
      <c r="I229" s="3"/>
    </row>
    <row r="230" spans="1:9">
      <c r="A230" s="13">
        <v>223</v>
      </c>
      <c r="B230" s="8" t="s">
        <v>393</v>
      </c>
      <c r="C230" s="9" t="s">
        <v>1124</v>
      </c>
      <c r="D230" s="12" t="s">
        <v>1943</v>
      </c>
      <c r="E230" s="10">
        <v>1.21923850396718</v>
      </c>
      <c r="F230" s="10">
        <v>0.55605704168191505</v>
      </c>
      <c r="G230" s="11">
        <f t="shared" si="6"/>
        <v>0.28598036946401717</v>
      </c>
      <c r="H230" s="11">
        <f t="shared" si="7"/>
        <v>-0.84669520918582419</v>
      </c>
      <c r="I230" s="3"/>
    </row>
    <row r="231" spans="1:9">
      <c r="A231" s="13">
        <v>224</v>
      </c>
      <c r="B231" s="8" t="s">
        <v>34</v>
      </c>
      <c r="C231" s="9" t="s">
        <v>1649</v>
      </c>
      <c r="D231" s="12" t="s">
        <v>2435</v>
      </c>
      <c r="E231" s="10">
        <v>1.5109819509873701</v>
      </c>
      <c r="F231" s="10">
        <v>1.0669871783364699</v>
      </c>
      <c r="G231" s="11">
        <f t="shared" si="6"/>
        <v>0.59548642729524004</v>
      </c>
      <c r="H231" s="11">
        <f t="shared" si="7"/>
        <v>9.3542839834754699E-2</v>
      </c>
      <c r="I231" s="3"/>
    </row>
    <row r="232" spans="1:9">
      <c r="A232" s="13">
        <v>225</v>
      </c>
      <c r="B232" s="8" t="s">
        <v>413</v>
      </c>
      <c r="C232" s="9" t="s">
        <v>1153</v>
      </c>
      <c r="D232" s="12" t="s">
        <v>1970</v>
      </c>
      <c r="E232" s="10">
        <v>1.1251877237346</v>
      </c>
      <c r="F232" s="10">
        <v>0.33481122853607598</v>
      </c>
      <c r="G232" s="11">
        <f t="shared" si="6"/>
        <v>0.17016571744901365</v>
      </c>
      <c r="H232" s="11">
        <f t="shared" si="7"/>
        <v>-1.5785801826452466</v>
      </c>
      <c r="I232" s="3"/>
    </row>
    <row r="233" spans="1:9">
      <c r="A233" s="13">
        <v>226</v>
      </c>
      <c r="B233" s="8" t="s">
        <v>319</v>
      </c>
      <c r="C233" s="9" t="s">
        <v>1036</v>
      </c>
      <c r="D233" s="12" t="s">
        <v>1860</v>
      </c>
      <c r="E233" s="10">
        <v>0.896383808569433</v>
      </c>
      <c r="F233" s="10">
        <v>0.29522995943286501</v>
      </c>
      <c r="G233" s="11">
        <f t="shared" si="6"/>
        <v>-0.15781150528442955</v>
      </c>
      <c r="H233" s="11">
        <f t="shared" si="7"/>
        <v>-1.7600889638275219</v>
      </c>
      <c r="I233" s="3"/>
    </row>
    <row r="234" spans="1:9">
      <c r="A234" s="13">
        <v>227</v>
      </c>
      <c r="B234" s="8" t="s">
        <v>71</v>
      </c>
      <c r="C234" s="9" t="s">
        <v>1544</v>
      </c>
      <c r="D234" s="12" t="s">
        <v>2335</v>
      </c>
      <c r="E234" s="10">
        <v>1.72020739883656</v>
      </c>
      <c r="F234" s="10">
        <v>0.65773071432443697</v>
      </c>
      <c r="G234" s="11">
        <f t="shared" si="6"/>
        <v>0.78258251564526016</v>
      </c>
      <c r="H234" s="11">
        <f t="shared" si="7"/>
        <v>-0.60443105291224142</v>
      </c>
      <c r="I234" s="3"/>
    </row>
    <row r="235" spans="1:9">
      <c r="A235" s="13">
        <v>228</v>
      </c>
      <c r="B235" s="8" t="s">
        <v>814</v>
      </c>
      <c r="C235" s="9" t="s">
        <v>1659</v>
      </c>
      <c r="D235" s="12" t="s">
        <v>2445</v>
      </c>
      <c r="E235" s="10">
        <v>1.17181916530119</v>
      </c>
      <c r="F235" s="10">
        <v>0.66661800919977798</v>
      </c>
      <c r="G235" s="11">
        <f t="shared" si="6"/>
        <v>0.228749950773531</v>
      </c>
      <c r="H235" s="11">
        <f t="shared" si="7"/>
        <v>-0.58506780139322467</v>
      </c>
      <c r="I235" s="3"/>
    </row>
    <row r="236" spans="1:9">
      <c r="A236" s="13">
        <v>229</v>
      </c>
      <c r="B236" s="8" t="s">
        <v>312</v>
      </c>
      <c r="C236" s="9" t="s">
        <v>1029</v>
      </c>
      <c r="D236" s="12" t="s">
        <v>1028</v>
      </c>
      <c r="E236" s="10">
        <v>1.2830766139376499</v>
      </c>
      <c r="F236" s="10">
        <v>0.43497000154787802</v>
      </c>
      <c r="G236" s="11">
        <f t="shared" si="6"/>
        <v>0.35960731793179934</v>
      </c>
      <c r="H236" s="11">
        <f t="shared" si="7"/>
        <v>-1.2010121884328204</v>
      </c>
      <c r="I236" s="3"/>
    </row>
    <row r="237" spans="1:9">
      <c r="A237" s="13">
        <v>230</v>
      </c>
      <c r="B237" s="8" t="s">
        <v>220</v>
      </c>
      <c r="C237" s="9" t="s">
        <v>929</v>
      </c>
      <c r="D237" s="12" t="s">
        <v>1763</v>
      </c>
      <c r="E237" s="10">
        <v>1.0775474573814801</v>
      </c>
      <c r="F237" s="10">
        <v>0.58873079045649501</v>
      </c>
      <c r="G237" s="11">
        <f t="shared" si="6"/>
        <v>0.10775140993728771</v>
      </c>
      <c r="H237" s="11">
        <f t="shared" si="7"/>
        <v>-0.76432001271442729</v>
      </c>
      <c r="I237" s="3"/>
    </row>
    <row r="238" spans="1:9">
      <c r="A238" s="13">
        <v>231</v>
      </c>
      <c r="B238" s="8" t="s">
        <v>124</v>
      </c>
      <c r="C238" s="9" t="s">
        <v>1053</v>
      </c>
      <c r="D238" s="12" t="s">
        <v>1876</v>
      </c>
      <c r="E238" s="10">
        <v>12.4114067724646</v>
      </c>
      <c r="F238" s="10">
        <v>4.0025325238357103</v>
      </c>
      <c r="G238" s="11">
        <f t="shared" si="6"/>
        <v>3.6335947420747741</v>
      </c>
      <c r="H238" s="11">
        <f t="shared" si="7"/>
        <v>2.0009131258610449</v>
      </c>
      <c r="I238" s="3"/>
    </row>
    <row r="239" spans="1:9">
      <c r="A239" s="13">
        <v>232</v>
      </c>
      <c r="B239" s="8" t="s">
        <v>434</v>
      </c>
      <c r="C239" s="9" t="s">
        <v>1186</v>
      </c>
      <c r="D239" s="12" t="s">
        <v>1999</v>
      </c>
      <c r="E239" s="10">
        <v>1.02063205563684</v>
      </c>
      <c r="F239" s="10">
        <v>0.986387560631798</v>
      </c>
      <c r="G239" s="11">
        <f t="shared" si="6"/>
        <v>2.9462859182776829E-2</v>
      </c>
      <c r="H239" s="11">
        <f t="shared" si="7"/>
        <v>-1.9773488909765744E-2</v>
      </c>
      <c r="I239" s="3"/>
    </row>
    <row r="240" spans="1:9">
      <c r="A240" s="13">
        <v>233</v>
      </c>
      <c r="B240" s="8" t="s">
        <v>384</v>
      </c>
      <c r="C240" s="9" t="s">
        <v>1115</v>
      </c>
      <c r="D240" s="12" t="s">
        <v>1934</v>
      </c>
      <c r="E240" s="10">
        <v>1.01061578886751</v>
      </c>
      <c r="F240" s="10">
        <v>0.48387233783924</v>
      </c>
      <c r="G240" s="11">
        <f t="shared" si="6"/>
        <v>1.5234624493520617E-2</v>
      </c>
      <c r="H240" s="11">
        <f t="shared" si="7"/>
        <v>-1.047301629743461</v>
      </c>
      <c r="I240" s="3"/>
    </row>
    <row r="241" spans="1:9">
      <c r="A241" s="13">
        <v>234</v>
      </c>
      <c r="B241" s="8" t="s">
        <v>383</v>
      </c>
      <c r="C241" s="9" t="s">
        <v>1114</v>
      </c>
      <c r="D241" s="12" t="s">
        <v>1933</v>
      </c>
      <c r="E241" s="10">
        <v>1.18731037999671</v>
      </c>
      <c r="F241" s="10">
        <v>0.49862603127294702</v>
      </c>
      <c r="G241" s="11">
        <f t="shared" si="6"/>
        <v>0.24769712550079603</v>
      </c>
      <c r="H241" s="11">
        <f t="shared" si="7"/>
        <v>-1.0039698927477432</v>
      </c>
      <c r="I241" s="3"/>
    </row>
    <row r="242" spans="1:9">
      <c r="A242" s="13">
        <v>235</v>
      </c>
      <c r="B242" s="8" t="s">
        <v>335</v>
      </c>
      <c r="C242" s="9" t="s">
        <v>1056</v>
      </c>
      <c r="D242" s="12" t="s">
        <v>1879</v>
      </c>
      <c r="E242" s="10">
        <v>1.3374316513865401</v>
      </c>
      <c r="F242" s="10">
        <v>0.80109496940602998</v>
      </c>
      <c r="G242" s="11">
        <f t="shared" si="6"/>
        <v>0.41946516536406364</v>
      </c>
      <c r="H242" s="11">
        <f t="shared" si="7"/>
        <v>-0.3199548113427037</v>
      </c>
      <c r="I242" s="3"/>
    </row>
    <row r="243" spans="1:9">
      <c r="A243" s="13">
        <v>236</v>
      </c>
      <c r="B243" s="8" t="s">
        <v>520</v>
      </c>
      <c r="C243" s="9" t="s">
        <v>1302</v>
      </c>
      <c r="D243" s="12" t="s">
        <v>2111</v>
      </c>
      <c r="E243" s="10">
        <v>1.0143518743812201</v>
      </c>
      <c r="F243" s="10">
        <v>0.11790440200544899</v>
      </c>
      <c r="G243" s="11">
        <f t="shared" si="6"/>
        <v>2.0558203982520788E-2</v>
      </c>
      <c r="H243" s="11">
        <f t="shared" si="7"/>
        <v>-3.0843105119990684</v>
      </c>
      <c r="I243" s="3"/>
    </row>
    <row r="244" spans="1:9">
      <c r="A244" s="13">
        <v>237</v>
      </c>
      <c r="B244" s="8" t="s">
        <v>521</v>
      </c>
      <c r="C244" s="9" t="s">
        <v>1303</v>
      </c>
      <c r="D244" s="12" t="s">
        <v>2112</v>
      </c>
      <c r="E244" s="10">
        <v>1.0874206068016801</v>
      </c>
      <c r="F244" s="10">
        <v>0.34463562620489802</v>
      </c>
      <c r="G244" s="11">
        <f t="shared" si="6"/>
        <v>0.12091007281909801</v>
      </c>
      <c r="H244" s="11">
        <f t="shared" si="7"/>
        <v>-1.5368562491212023</v>
      </c>
      <c r="I244" s="3"/>
    </row>
    <row r="245" spans="1:9">
      <c r="A245" s="13">
        <v>238</v>
      </c>
      <c r="B245" s="8" t="s">
        <v>522</v>
      </c>
      <c r="C245" s="9" t="s">
        <v>1304</v>
      </c>
      <c r="D245" s="12" t="s">
        <v>2113</v>
      </c>
      <c r="E245" s="10">
        <v>1.02584135012009</v>
      </c>
      <c r="F245" s="10">
        <v>0.50667177574496602</v>
      </c>
      <c r="G245" s="11">
        <f t="shared" si="6"/>
        <v>3.6807630464584858E-2</v>
      </c>
      <c r="H245" s="11">
        <f t="shared" si="7"/>
        <v>-0.9808766294113147</v>
      </c>
      <c r="I245" s="3"/>
    </row>
    <row r="246" spans="1:9">
      <c r="A246" s="13">
        <v>239</v>
      </c>
      <c r="B246" s="8" t="s">
        <v>597</v>
      </c>
      <c r="C246" s="9" t="s">
        <v>1386</v>
      </c>
      <c r="D246" s="12" t="s">
        <v>2190</v>
      </c>
      <c r="E246" s="10">
        <v>1.1913094793493999</v>
      </c>
      <c r="F246" s="10">
        <v>0.61636452645939199</v>
      </c>
      <c r="G246" s="11">
        <f t="shared" si="6"/>
        <v>0.25254824638723533</v>
      </c>
      <c r="H246" s="11">
        <f t="shared" si="7"/>
        <v>-0.69814426186950418</v>
      </c>
      <c r="I246" s="3"/>
    </row>
    <row r="247" spans="1:9">
      <c r="A247" s="13">
        <v>240</v>
      </c>
      <c r="B247" s="8" t="s">
        <v>591</v>
      </c>
      <c r="C247" s="9" t="s">
        <v>1379</v>
      </c>
      <c r="D247" s="12" t="s">
        <v>2183</v>
      </c>
      <c r="E247" s="10">
        <v>0.78102451381698701</v>
      </c>
      <c r="F247" s="10">
        <v>0.27950098742760199</v>
      </c>
      <c r="G247" s="11">
        <f t="shared" si="6"/>
        <v>-0.35656026430860532</v>
      </c>
      <c r="H247" s="11">
        <f t="shared" si="7"/>
        <v>-1.8390747150232325</v>
      </c>
      <c r="I247" s="3"/>
    </row>
    <row r="248" spans="1:9">
      <c r="A248" s="13">
        <v>241</v>
      </c>
      <c r="B248" s="8" t="s">
        <v>464</v>
      </c>
      <c r="C248" s="9" t="s">
        <v>1225</v>
      </c>
      <c r="D248" s="12" t="s">
        <v>2036</v>
      </c>
      <c r="E248" s="10">
        <v>1.12597542813093</v>
      </c>
      <c r="F248" s="10">
        <v>0.26501601466409602</v>
      </c>
      <c r="G248" s="11">
        <f t="shared" si="6"/>
        <v>0.17117534420281855</v>
      </c>
      <c r="H248" s="11">
        <f t="shared" si="7"/>
        <v>-1.9158485518969062</v>
      </c>
      <c r="I248" s="3"/>
    </row>
    <row r="249" spans="1:9">
      <c r="A249" s="13">
        <v>242</v>
      </c>
      <c r="B249" s="8" t="s">
        <v>526</v>
      </c>
      <c r="C249" s="9" t="s">
        <v>1309</v>
      </c>
      <c r="D249" s="12" t="s">
        <v>2118</v>
      </c>
      <c r="E249" s="10">
        <v>1.12121919614024</v>
      </c>
      <c r="F249" s="10">
        <v>0.30996834728665401</v>
      </c>
      <c r="G249" s="11">
        <f t="shared" si="6"/>
        <v>0.16506834974994983</v>
      </c>
      <c r="H249" s="11">
        <f t="shared" si="7"/>
        <v>-1.6898071940461363</v>
      </c>
      <c r="I249" s="3"/>
    </row>
    <row r="250" spans="1:9">
      <c r="A250" s="13">
        <v>243</v>
      </c>
      <c r="B250" s="8" t="s">
        <v>299</v>
      </c>
      <c r="C250" s="9" t="s">
        <v>1015</v>
      </c>
      <c r="D250" s="12" t="s">
        <v>1014</v>
      </c>
      <c r="E250" s="10">
        <v>1.0549231958823999</v>
      </c>
      <c r="F250" s="10">
        <v>0.61823783792771403</v>
      </c>
      <c r="G250" s="11">
        <f t="shared" si="6"/>
        <v>7.7137966749443843E-2</v>
      </c>
      <c r="H250" s="11">
        <f t="shared" si="7"/>
        <v>-0.6937661409174517</v>
      </c>
      <c r="I250" s="3"/>
    </row>
    <row r="251" spans="1:9">
      <c r="A251" s="13">
        <v>244</v>
      </c>
      <c r="B251" s="8" t="s">
        <v>559</v>
      </c>
      <c r="C251" s="9" t="s">
        <v>1344</v>
      </c>
      <c r="D251" s="12" t="s">
        <v>2153</v>
      </c>
      <c r="E251" s="10">
        <v>0.97515087596454098</v>
      </c>
      <c r="F251" s="10">
        <v>0.68636979586471802</v>
      </c>
      <c r="G251" s="11">
        <f t="shared" si="6"/>
        <v>-3.6302644059885439E-2</v>
      </c>
      <c r="H251" s="11">
        <f t="shared" si="7"/>
        <v>-0.54294202735723485</v>
      </c>
      <c r="I251" s="3"/>
    </row>
    <row r="252" spans="1:9">
      <c r="A252" s="13">
        <v>245</v>
      </c>
      <c r="B252" s="8" t="s">
        <v>174</v>
      </c>
      <c r="C252" s="9" t="s">
        <v>879</v>
      </c>
      <c r="D252" s="12" t="s">
        <v>1715</v>
      </c>
      <c r="E252" s="10">
        <v>1.34397390724207</v>
      </c>
      <c r="F252" s="10">
        <v>5.5108321943222197E-2</v>
      </c>
      <c r="G252" s="11">
        <f t="shared" si="6"/>
        <v>0.42650512899622123</v>
      </c>
      <c r="H252" s="11">
        <f t="shared" si="7"/>
        <v>-4.1815859922187144</v>
      </c>
      <c r="I252" s="3"/>
    </row>
    <row r="253" spans="1:9">
      <c r="A253" s="13">
        <v>246</v>
      </c>
      <c r="B253" s="8" t="s">
        <v>592</v>
      </c>
      <c r="C253" s="9" t="s">
        <v>1380</v>
      </c>
      <c r="D253" s="12" t="s">
        <v>2184</v>
      </c>
      <c r="E253" s="10">
        <v>1.2891411789692799</v>
      </c>
      <c r="F253" s="10">
        <v>0.66278688845584299</v>
      </c>
      <c r="G253" s="11">
        <f t="shared" si="6"/>
        <v>0.36641026761395235</v>
      </c>
      <c r="H253" s="11">
        <f t="shared" si="7"/>
        <v>-0.59338303207880394</v>
      </c>
      <c r="I253" s="3"/>
    </row>
    <row r="254" spans="1:9">
      <c r="A254" s="13">
        <v>247</v>
      </c>
      <c r="B254" s="8" t="s">
        <v>593</v>
      </c>
      <c r="C254" s="9" t="s">
        <v>1381</v>
      </c>
      <c r="D254" s="12" t="s">
        <v>2185</v>
      </c>
      <c r="E254" s="10">
        <v>1.06380703205192</v>
      </c>
      <c r="F254" s="10">
        <v>0.68881315196908</v>
      </c>
      <c r="G254" s="11">
        <f t="shared" si="6"/>
        <v>8.9236478705948322E-2</v>
      </c>
      <c r="H254" s="11">
        <f t="shared" si="7"/>
        <v>-0.53781540555065388</v>
      </c>
      <c r="I254" s="3"/>
    </row>
    <row r="255" spans="1:9">
      <c r="A255" s="13">
        <v>248</v>
      </c>
      <c r="B255" s="8" t="s">
        <v>162</v>
      </c>
      <c r="C255" s="9" t="s">
        <v>866</v>
      </c>
      <c r="D255" s="12" t="s">
        <v>1702</v>
      </c>
      <c r="E255" s="10">
        <v>1.0127563317799699</v>
      </c>
      <c r="F255" s="10">
        <v>0.15589358323562599</v>
      </c>
      <c r="G255" s="11">
        <f t="shared" si="6"/>
        <v>1.8287104820949918E-2</v>
      </c>
      <c r="H255" s="11">
        <f t="shared" si="7"/>
        <v>-2.6813665486647613</v>
      </c>
      <c r="I255" s="3"/>
    </row>
    <row r="256" spans="1:9">
      <c r="A256" s="13">
        <v>249</v>
      </c>
      <c r="B256" s="8" t="s">
        <v>594</v>
      </c>
      <c r="C256" s="9" t="s">
        <v>1382</v>
      </c>
      <c r="D256" s="12" t="s">
        <v>2186</v>
      </c>
      <c r="E256" s="10">
        <v>0.93928773183060599</v>
      </c>
      <c r="F256" s="10">
        <v>0</v>
      </c>
      <c r="G256" s="11">
        <f t="shared" si="6"/>
        <v>-9.0360928809745777E-2</v>
      </c>
      <c r="H256" s="11" t="e">
        <f t="shared" si="7"/>
        <v>#NUM!</v>
      </c>
      <c r="I256" s="3"/>
    </row>
    <row r="257" spans="1:9">
      <c r="A257" s="13">
        <v>250</v>
      </c>
      <c r="B257" s="8" t="s">
        <v>595</v>
      </c>
      <c r="C257" s="9" t="s">
        <v>1383</v>
      </c>
      <c r="D257" s="12" t="s">
        <v>2187</v>
      </c>
      <c r="E257" s="10">
        <v>1.04646058336112</v>
      </c>
      <c r="F257" s="10">
        <v>0.114391885568568</v>
      </c>
      <c r="G257" s="11">
        <f t="shared" si="6"/>
        <v>6.5517971163229424E-2</v>
      </c>
      <c r="H257" s="11">
        <f t="shared" si="7"/>
        <v>-3.1279433772569392</v>
      </c>
      <c r="I257" s="3"/>
    </row>
    <row r="258" spans="1:9">
      <c r="A258" s="13">
        <v>251</v>
      </c>
      <c r="B258" s="8" t="s">
        <v>109</v>
      </c>
      <c r="C258" s="9" t="s">
        <v>1384</v>
      </c>
      <c r="D258" s="12" t="s">
        <v>2188</v>
      </c>
      <c r="E258" s="10">
        <v>3.0262486157212201</v>
      </c>
      <c r="F258" s="10">
        <v>0.53287559350252001</v>
      </c>
      <c r="G258" s="11">
        <f t="shared" si="6"/>
        <v>1.5975305143010106</v>
      </c>
      <c r="H258" s="11">
        <f t="shared" si="7"/>
        <v>-0.90812933786227812</v>
      </c>
      <c r="I258" s="3"/>
    </row>
    <row r="259" spans="1:9">
      <c r="A259" s="13">
        <v>252</v>
      </c>
      <c r="B259" s="8" t="s">
        <v>528</v>
      </c>
      <c r="C259" s="9" t="s">
        <v>1311</v>
      </c>
      <c r="D259" s="12" t="s">
        <v>2120</v>
      </c>
      <c r="E259" s="10">
        <v>1.1810689383264601</v>
      </c>
      <c r="F259" s="10">
        <v>0.55067996960587395</v>
      </c>
      <c r="G259" s="11">
        <f t="shared" si="6"/>
        <v>0.24009317648700143</v>
      </c>
      <c r="H259" s="11">
        <f t="shared" si="7"/>
        <v>-0.86071396193121796</v>
      </c>
      <c r="I259" s="3"/>
    </row>
    <row r="260" spans="1:9">
      <c r="A260" s="13">
        <v>253</v>
      </c>
      <c r="B260" s="8" t="s">
        <v>349</v>
      </c>
      <c r="C260" s="9" t="s">
        <v>1072</v>
      </c>
      <c r="D260" s="12" t="s">
        <v>1895</v>
      </c>
      <c r="E260" s="10">
        <v>0.96290750412567805</v>
      </c>
      <c r="F260" s="10">
        <v>0.50673799273126996</v>
      </c>
      <c r="G260" s="11">
        <f t="shared" si="6"/>
        <v>-5.453087391955673E-2</v>
      </c>
      <c r="H260" s="11">
        <f t="shared" si="7"/>
        <v>-0.98068809576802274</v>
      </c>
      <c r="I260" s="3"/>
    </row>
    <row r="261" spans="1:9">
      <c r="A261" s="13">
        <v>254</v>
      </c>
      <c r="B261" s="8" t="s">
        <v>178</v>
      </c>
      <c r="C261" s="9" t="s">
        <v>883</v>
      </c>
      <c r="D261" s="12" t="s">
        <v>1719</v>
      </c>
      <c r="E261" s="10">
        <v>1.2463676074791099</v>
      </c>
      <c r="F261" s="10">
        <v>0.68389569953671603</v>
      </c>
      <c r="G261" s="11">
        <f t="shared" si="6"/>
        <v>0.31772964401886034</v>
      </c>
      <c r="H261" s="11">
        <f t="shared" si="7"/>
        <v>-0.54815177742952825</v>
      </c>
      <c r="I261" s="3"/>
    </row>
    <row r="262" spans="1:9">
      <c r="A262" s="13">
        <v>255</v>
      </c>
      <c r="B262" s="8" t="s">
        <v>705</v>
      </c>
      <c r="C262" s="9" t="s">
        <v>1517</v>
      </c>
      <c r="D262" s="12" t="s">
        <v>2308</v>
      </c>
      <c r="E262" s="10">
        <v>1.04149673460048</v>
      </c>
      <c r="F262" s="10">
        <v>0.47785480772807898</v>
      </c>
      <c r="G262" s="11">
        <f t="shared" si="6"/>
        <v>5.8658316111080938E-2</v>
      </c>
      <c r="H262" s="11">
        <f t="shared" si="7"/>
        <v>-1.0653557611793467</v>
      </c>
      <c r="I262" s="3"/>
    </row>
    <row r="263" spans="1:9">
      <c r="A263" s="13">
        <v>256</v>
      </c>
      <c r="B263" s="8" t="s">
        <v>504</v>
      </c>
      <c r="C263" s="9" t="s">
        <v>1281</v>
      </c>
      <c r="D263" s="12" t="s">
        <v>2090</v>
      </c>
      <c r="E263" s="10">
        <v>1.14293999862967</v>
      </c>
      <c r="F263" s="10">
        <v>0.43852097478511698</v>
      </c>
      <c r="G263" s="11">
        <f t="shared" si="6"/>
        <v>0.19274966781173883</v>
      </c>
      <c r="H263" s="11">
        <f t="shared" si="7"/>
        <v>-1.1892822453877623</v>
      </c>
      <c r="I263" s="3"/>
    </row>
    <row r="264" spans="1:9">
      <c r="A264" s="13">
        <v>257</v>
      </c>
      <c r="B264" s="8" t="s">
        <v>505</v>
      </c>
      <c r="C264" s="9" t="s">
        <v>1282</v>
      </c>
      <c r="D264" s="12" t="s">
        <v>2091</v>
      </c>
      <c r="E264" s="10">
        <v>1.0345995134865</v>
      </c>
      <c r="F264" s="10">
        <v>0.39832600483125002</v>
      </c>
      <c r="G264" s="11">
        <f t="shared" ref="G264:G327" si="8">LOG(E264,2)</f>
        <v>4.9072418236773517E-2</v>
      </c>
      <c r="H264" s="11">
        <f t="shared" ref="H264:H327" si="9">LOG(F264,2)</f>
        <v>-1.3279784253374067</v>
      </c>
      <c r="I264" s="3"/>
    </row>
    <row r="265" spans="1:9">
      <c r="A265" s="13">
        <v>258</v>
      </c>
      <c r="B265" s="8" t="s">
        <v>680</v>
      </c>
      <c r="C265" s="9" t="s">
        <v>1487</v>
      </c>
      <c r="D265" s="12" t="s">
        <v>2280</v>
      </c>
      <c r="E265" s="10">
        <v>1.16864091417056</v>
      </c>
      <c r="F265" s="10">
        <v>0.49115055292203602</v>
      </c>
      <c r="G265" s="11">
        <f t="shared" si="8"/>
        <v>0.22483170409753492</v>
      </c>
      <c r="H265" s="11">
        <f t="shared" si="9"/>
        <v>-1.0257627716487521</v>
      </c>
      <c r="I265" s="3"/>
    </row>
    <row r="266" spans="1:9">
      <c r="A266" s="13">
        <v>259</v>
      </c>
      <c r="B266" s="8" t="s">
        <v>530</v>
      </c>
      <c r="C266" s="9" t="s">
        <v>1314</v>
      </c>
      <c r="D266" s="12" t="s">
        <v>2123</v>
      </c>
      <c r="E266" s="10">
        <v>1.3163977284689401</v>
      </c>
      <c r="F266" s="10">
        <v>0.42555963664915197</v>
      </c>
      <c r="G266" s="11">
        <f t="shared" si="8"/>
        <v>0.39659544211164932</v>
      </c>
      <c r="H266" s="11">
        <f t="shared" si="9"/>
        <v>-1.2325667738593513</v>
      </c>
      <c r="I266" s="3"/>
    </row>
    <row r="267" spans="1:9">
      <c r="A267" s="13">
        <v>260</v>
      </c>
      <c r="B267" s="8" t="s">
        <v>415</v>
      </c>
      <c r="C267" s="9" t="s">
        <v>1157</v>
      </c>
      <c r="D267" s="12" t="s">
        <v>1974</v>
      </c>
      <c r="E267" s="10">
        <v>1.0950209282232299</v>
      </c>
      <c r="F267" s="10">
        <v>1.4477759201019</v>
      </c>
      <c r="G267" s="11">
        <f t="shared" si="8"/>
        <v>0.13095844311899607</v>
      </c>
      <c r="H267" s="11">
        <f t="shared" si="9"/>
        <v>0.53383832619580496</v>
      </c>
      <c r="I267" s="3"/>
    </row>
    <row r="268" spans="1:9">
      <c r="A268" s="13">
        <v>261</v>
      </c>
      <c r="B268" s="8" t="s">
        <v>198</v>
      </c>
      <c r="C268" s="9" t="s">
        <v>906</v>
      </c>
      <c r="D268" s="12" t="s">
        <v>1740</v>
      </c>
      <c r="E268" s="10">
        <v>0.79850563202834901</v>
      </c>
      <c r="F268" s="10">
        <v>1.88980072722602</v>
      </c>
      <c r="G268" s="11">
        <f t="shared" si="8"/>
        <v>-0.32462551158308428</v>
      </c>
      <c r="H268" s="11">
        <f t="shared" si="9"/>
        <v>0.91823411539890687</v>
      </c>
      <c r="I268" s="3"/>
    </row>
    <row r="269" spans="1:9">
      <c r="A269" s="13">
        <v>262</v>
      </c>
      <c r="B269" s="8" t="s">
        <v>416</v>
      </c>
      <c r="C269" s="9" t="s">
        <v>1158</v>
      </c>
      <c r="D269" s="12" t="s">
        <v>1975</v>
      </c>
      <c r="E269" s="10">
        <v>1.26142034637472</v>
      </c>
      <c r="F269" s="10">
        <v>1.62150550428139</v>
      </c>
      <c r="G269" s="11">
        <f t="shared" si="8"/>
        <v>0.33504910879670075</v>
      </c>
      <c r="H269" s="11">
        <f t="shared" si="9"/>
        <v>0.69733392110237613</v>
      </c>
      <c r="I269" s="3"/>
    </row>
    <row r="270" spans="1:9">
      <c r="A270" s="13">
        <v>263</v>
      </c>
      <c r="B270" s="8" t="s">
        <v>197</v>
      </c>
      <c r="C270" s="9" t="s">
        <v>905</v>
      </c>
      <c r="D270" s="12" t="s">
        <v>1739</v>
      </c>
      <c r="E270" s="10">
        <v>1.0163516700625901</v>
      </c>
      <c r="F270" s="10">
        <v>1.34819222474559</v>
      </c>
      <c r="G270" s="11">
        <f t="shared" si="8"/>
        <v>2.3399678557029381E-2</v>
      </c>
      <c r="H270" s="11">
        <f t="shared" si="9"/>
        <v>0.43102621010734388</v>
      </c>
      <c r="I270" s="3"/>
    </row>
    <row r="271" spans="1:9">
      <c r="A271" s="13">
        <v>264</v>
      </c>
      <c r="B271" s="8" t="s">
        <v>746</v>
      </c>
      <c r="C271" s="9" t="s">
        <v>1573</v>
      </c>
      <c r="D271" s="12" t="s">
        <v>2361</v>
      </c>
      <c r="E271" s="10">
        <v>1.05344073759907</v>
      </c>
      <c r="F271" s="10">
        <v>1.89308117157588</v>
      </c>
      <c r="G271" s="11">
        <f t="shared" si="8"/>
        <v>7.5109156132660879E-2</v>
      </c>
      <c r="H271" s="11">
        <f t="shared" si="9"/>
        <v>0.92073627227738908</v>
      </c>
      <c r="I271" s="3"/>
    </row>
    <row r="272" spans="1:9">
      <c r="A272" s="13">
        <v>265</v>
      </c>
      <c r="B272" s="8" t="s">
        <v>301</v>
      </c>
      <c r="C272" s="9" t="s">
        <v>1017</v>
      </c>
      <c r="D272" s="12" t="s">
        <v>1843</v>
      </c>
      <c r="E272" s="10">
        <v>1.24308688679524</v>
      </c>
      <c r="F272" s="10">
        <v>1.0225319816826599</v>
      </c>
      <c r="G272" s="11">
        <f t="shared" si="8"/>
        <v>0.31392713852051685</v>
      </c>
      <c r="H272" s="11">
        <f t="shared" si="9"/>
        <v>3.2145966974758938E-2</v>
      </c>
      <c r="I272" s="3"/>
    </row>
    <row r="273" spans="1:9">
      <c r="A273" s="13">
        <v>266</v>
      </c>
      <c r="B273" s="8" t="s">
        <v>315</v>
      </c>
      <c r="C273" s="9" t="s">
        <v>1032</v>
      </c>
      <c r="D273" s="12" t="s">
        <v>1856</v>
      </c>
      <c r="E273" s="10">
        <v>0.96397329209118199</v>
      </c>
      <c r="F273" s="10">
        <v>0.36262148178523901</v>
      </c>
      <c r="G273" s="11">
        <f t="shared" si="8"/>
        <v>-5.2934919284174868E-2</v>
      </c>
      <c r="H273" s="11">
        <f t="shared" si="9"/>
        <v>-1.4634637016667402</v>
      </c>
      <c r="I273" s="3"/>
    </row>
    <row r="274" spans="1:9">
      <c r="A274" s="13">
        <v>267</v>
      </c>
      <c r="B274" s="8" t="s">
        <v>163</v>
      </c>
      <c r="C274" s="9" t="s">
        <v>867</v>
      </c>
      <c r="D274" s="12" t="s">
        <v>1703</v>
      </c>
      <c r="E274" s="10">
        <v>1.0088861152892701</v>
      </c>
      <c r="F274" s="10">
        <v>0.42744393511509099</v>
      </c>
      <c r="G274" s="11">
        <f t="shared" si="8"/>
        <v>1.2763329865150806E-2</v>
      </c>
      <c r="H274" s="11">
        <f t="shared" si="9"/>
        <v>-1.2261928908788351</v>
      </c>
      <c r="I274" s="3"/>
    </row>
    <row r="275" spans="1:9">
      <c r="A275" s="13">
        <v>268</v>
      </c>
      <c r="B275" s="8" t="s">
        <v>677</v>
      </c>
      <c r="C275" s="9" t="s">
        <v>1484</v>
      </c>
      <c r="D275" s="12" t="s">
        <v>2278</v>
      </c>
      <c r="E275" s="10">
        <v>0.27855078162104902</v>
      </c>
      <c r="F275" s="10">
        <v>0.12667725952053599</v>
      </c>
      <c r="G275" s="11">
        <f t="shared" si="8"/>
        <v>-1.8439877306457746</v>
      </c>
      <c r="H275" s="11">
        <f t="shared" si="9"/>
        <v>-2.9807705326935769</v>
      </c>
      <c r="I275" s="3"/>
    </row>
    <row r="276" spans="1:9">
      <c r="A276" s="13">
        <v>269</v>
      </c>
      <c r="B276" s="8" t="s">
        <v>533</v>
      </c>
      <c r="C276" s="9" t="s">
        <v>1317</v>
      </c>
      <c r="D276" s="12" t="s">
        <v>2126</v>
      </c>
      <c r="E276" s="10">
        <v>1.20595244929801</v>
      </c>
      <c r="F276" s="10">
        <v>0.64331905993744298</v>
      </c>
      <c r="G276" s="11">
        <f t="shared" si="8"/>
        <v>0.27017302289769451</v>
      </c>
      <c r="H276" s="11">
        <f t="shared" si="9"/>
        <v>-0.63639366211781023</v>
      </c>
      <c r="I276" s="3"/>
    </row>
    <row r="277" spans="1:9">
      <c r="A277" s="13">
        <v>270</v>
      </c>
      <c r="B277" s="8" t="s">
        <v>622</v>
      </c>
      <c r="C277" s="9" t="s">
        <v>1416</v>
      </c>
      <c r="D277" s="12" t="s">
        <v>2220</v>
      </c>
      <c r="E277" s="10">
        <v>1.0156889421229101</v>
      </c>
      <c r="F277" s="10">
        <v>0.14799205514494301</v>
      </c>
      <c r="G277" s="11">
        <f t="shared" si="8"/>
        <v>2.2458639937819692E-2</v>
      </c>
      <c r="H277" s="11">
        <f t="shared" si="9"/>
        <v>-2.756408367078075</v>
      </c>
      <c r="I277" s="3"/>
    </row>
    <row r="278" spans="1:9">
      <c r="A278" s="13">
        <v>271</v>
      </c>
      <c r="B278" s="8" t="s">
        <v>472</v>
      </c>
      <c r="C278" s="9" t="s">
        <v>1236</v>
      </c>
      <c r="D278" s="12" t="s">
        <v>2047</v>
      </c>
      <c r="E278" s="10">
        <v>1.08794352655991</v>
      </c>
      <c r="F278" s="10">
        <v>0.53813809184655903</v>
      </c>
      <c r="G278" s="11">
        <f t="shared" si="8"/>
        <v>0.12160367049770489</v>
      </c>
      <c r="H278" s="11">
        <f t="shared" si="9"/>
        <v>-0.8939516640041637</v>
      </c>
      <c r="I278" s="3"/>
    </row>
    <row r="279" spans="1:9">
      <c r="A279" s="13">
        <v>272</v>
      </c>
      <c r="B279" s="8" t="s">
        <v>391</v>
      </c>
      <c r="C279" s="9" t="s">
        <v>1122</v>
      </c>
      <c r="D279" s="12" t="s">
        <v>1941</v>
      </c>
      <c r="E279" s="10">
        <v>1.36535457918237</v>
      </c>
      <c r="F279" s="10">
        <v>0.59538406354880002</v>
      </c>
      <c r="G279" s="11">
        <f t="shared" si="8"/>
        <v>0.4492756641108237</v>
      </c>
      <c r="H279" s="11">
        <f t="shared" si="9"/>
        <v>-0.74810748894261081</v>
      </c>
      <c r="I279" s="3"/>
    </row>
    <row r="280" spans="1:9">
      <c r="A280" s="13">
        <v>273</v>
      </c>
      <c r="B280" s="8" t="s">
        <v>275</v>
      </c>
      <c r="C280" s="9" t="s">
        <v>987</v>
      </c>
      <c r="D280" s="12" t="s">
        <v>1819</v>
      </c>
      <c r="E280" s="10">
        <v>1.0023280495604301</v>
      </c>
      <c r="F280" s="10">
        <v>0.51585681949992701</v>
      </c>
      <c r="G280" s="11">
        <f t="shared" si="8"/>
        <v>3.3547620430476781E-3</v>
      </c>
      <c r="H280" s="11">
        <f t="shared" si="9"/>
        <v>-0.95495740610281132</v>
      </c>
      <c r="I280" s="3"/>
    </row>
    <row r="281" spans="1:9">
      <c r="A281" s="13">
        <v>274</v>
      </c>
      <c r="B281" s="8" t="s">
        <v>359</v>
      </c>
      <c r="C281" s="9" t="s">
        <v>1086</v>
      </c>
      <c r="D281" s="12" t="s">
        <v>1907</v>
      </c>
      <c r="E281" s="10">
        <v>1.15186681755606</v>
      </c>
      <c r="F281" s="10">
        <v>0.62523812695993097</v>
      </c>
      <c r="G281" s="11">
        <f t="shared" si="8"/>
        <v>0.20397391751027141</v>
      </c>
      <c r="H281" s="11">
        <f t="shared" si="9"/>
        <v>-0.67752233846458798</v>
      </c>
      <c r="I281" s="3"/>
    </row>
    <row r="282" spans="1:9">
      <c r="A282" s="13">
        <v>275</v>
      </c>
      <c r="B282" s="8" t="s">
        <v>360</v>
      </c>
      <c r="C282" s="9" t="s">
        <v>1087</v>
      </c>
      <c r="D282" s="12" t="s">
        <v>1908</v>
      </c>
      <c r="E282" s="10">
        <v>1.05227117468687</v>
      </c>
      <c r="F282" s="10">
        <v>0.61037243040703704</v>
      </c>
      <c r="G282" s="11">
        <f t="shared" si="8"/>
        <v>7.3506541095813366E-2</v>
      </c>
      <c r="H282" s="11">
        <f t="shared" si="9"/>
        <v>-0.71223829558076202</v>
      </c>
      <c r="I282" s="3"/>
    </row>
    <row r="283" spans="1:9">
      <c r="A283" s="13">
        <v>276</v>
      </c>
      <c r="B283" s="8" t="s">
        <v>436</v>
      </c>
      <c r="C283" s="9" t="s">
        <v>1188</v>
      </c>
      <c r="D283" s="12" t="s">
        <v>2001</v>
      </c>
      <c r="E283" s="10">
        <v>1.19536329795767</v>
      </c>
      <c r="F283" s="10">
        <v>0.46336667480959398</v>
      </c>
      <c r="G283" s="11">
        <f t="shared" si="8"/>
        <v>0.25744915252118772</v>
      </c>
      <c r="H283" s="11">
        <f t="shared" si="9"/>
        <v>-1.1097738051424926</v>
      </c>
      <c r="I283" s="3"/>
    </row>
    <row r="284" spans="1:9">
      <c r="A284" s="13">
        <v>277</v>
      </c>
      <c r="B284" s="8" t="s">
        <v>531</v>
      </c>
      <c r="C284" s="9" t="s">
        <v>1315</v>
      </c>
      <c r="D284" s="12" t="s">
        <v>2124</v>
      </c>
      <c r="E284" s="10">
        <v>1.05028457151938</v>
      </c>
      <c r="F284" s="10">
        <v>0.50525823887277299</v>
      </c>
      <c r="G284" s="11">
        <f t="shared" si="8"/>
        <v>7.0780274840080343E-2</v>
      </c>
      <c r="H284" s="11">
        <f t="shared" si="9"/>
        <v>-0.9849071531285033</v>
      </c>
      <c r="I284" s="3"/>
    </row>
    <row r="285" spans="1:9">
      <c r="A285" s="13">
        <v>278</v>
      </c>
      <c r="B285" s="8" t="s">
        <v>532</v>
      </c>
      <c r="C285" s="9" t="s">
        <v>1316</v>
      </c>
      <c r="D285" s="12" t="s">
        <v>2125</v>
      </c>
      <c r="E285" s="10">
        <v>1.4199865729355501</v>
      </c>
      <c r="F285" s="10">
        <v>0.83711240940432496</v>
      </c>
      <c r="G285" s="11">
        <f t="shared" si="8"/>
        <v>0.50587728800398557</v>
      </c>
      <c r="H285" s="11">
        <f t="shared" si="9"/>
        <v>-0.2565067306526852</v>
      </c>
      <c r="I285" s="3"/>
    </row>
    <row r="286" spans="1:9">
      <c r="A286" s="13">
        <v>279</v>
      </c>
      <c r="B286" s="8" t="s">
        <v>74</v>
      </c>
      <c r="C286" s="9" t="s">
        <v>1313</v>
      </c>
      <c r="D286" s="12" t="s">
        <v>2122</v>
      </c>
      <c r="E286" s="10">
        <v>1.78500595658701</v>
      </c>
      <c r="F286" s="10">
        <v>0.230634583591699</v>
      </c>
      <c r="G286" s="11">
        <f t="shared" si="8"/>
        <v>0.83592888855364766</v>
      </c>
      <c r="H286" s="11">
        <f t="shared" si="9"/>
        <v>-2.1163192339562666</v>
      </c>
      <c r="I286" s="3"/>
    </row>
    <row r="287" spans="1:9">
      <c r="A287" s="13">
        <v>280</v>
      </c>
      <c r="B287" s="8" t="s">
        <v>340</v>
      </c>
      <c r="C287" s="9" t="s">
        <v>1061</v>
      </c>
      <c r="D287" s="12" t="s">
        <v>1884</v>
      </c>
      <c r="E287" s="10">
        <v>1.4200299031907</v>
      </c>
      <c r="F287" s="10">
        <v>0.55877323803312096</v>
      </c>
      <c r="G287" s="11">
        <f t="shared" si="8"/>
        <v>0.50592131052621792</v>
      </c>
      <c r="H287" s="11">
        <f t="shared" si="9"/>
        <v>-0.8396651691318745</v>
      </c>
      <c r="I287" s="3"/>
    </row>
    <row r="288" spans="1:9">
      <c r="A288" s="13">
        <v>281</v>
      </c>
      <c r="B288" s="8" t="s">
        <v>195</v>
      </c>
      <c r="C288" s="9" t="s">
        <v>903</v>
      </c>
      <c r="D288" s="12" t="s">
        <v>902</v>
      </c>
      <c r="E288" s="10">
        <v>1.0181454773971299</v>
      </c>
      <c r="F288" s="10">
        <v>0.61151646050789399</v>
      </c>
      <c r="G288" s="11">
        <f t="shared" si="8"/>
        <v>2.5943715170388119E-2</v>
      </c>
      <c r="H288" s="11">
        <f t="shared" si="9"/>
        <v>-0.70953676183626302</v>
      </c>
      <c r="I288" s="3"/>
    </row>
    <row r="289" spans="1:9">
      <c r="A289" s="13">
        <v>282</v>
      </c>
      <c r="B289" s="8" t="s">
        <v>328</v>
      </c>
      <c r="C289" s="9" t="s">
        <v>1046</v>
      </c>
      <c r="D289" s="12" t="s">
        <v>1869</v>
      </c>
      <c r="E289" s="10">
        <v>1.28875553128228</v>
      </c>
      <c r="F289" s="10">
        <v>0.33606472125498299</v>
      </c>
      <c r="G289" s="11">
        <f t="shared" si="8"/>
        <v>0.36597861959058281</v>
      </c>
      <c r="H289" s="11">
        <f t="shared" si="9"/>
        <v>-1.5731889927110887</v>
      </c>
      <c r="I289" s="3"/>
    </row>
    <row r="290" spans="1:9">
      <c r="A290" s="13">
        <v>283</v>
      </c>
      <c r="B290" s="8" t="s">
        <v>153</v>
      </c>
      <c r="C290" s="9" t="s">
        <v>852</v>
      </c>
      <c r="D290" s="12" t="s">
        <v>1690</v>
      </c>
      <c r="E290" s="10">
        <v>1.3679460717443499</v>
      </c>
      <c r="F290" s="10">
        <v>0.50093688332649</v>
      </c>
      <c r="G290" s="11">
        <f t="shared" si="8"/>
        <v>0.4520113562760355</v>
      </c>
      <c r="H290" s="11">
        <f t="shared" si="9"/>
        <v>-0.99729925563487376</v>
      </c>
      <c r="I290" s="3"/>
    </row>
    <row r="291" spans="1:9">
      <c r="A291" s="13">
        <v>284</v>
      </c>
      <c r="B291" s="8" t="s">
        <v>147</v>
      </c>
      <c r="C291" s="9" t="s">
        <v>846</v>
      </c>
      <c r="D291" s="12" t="s">
        <v>1684</v>
      </c>
      <c r="E291" s="10">
        <v>1.1982622898059301</v>
      </c>
      <c r="F291" s="10">
        <v>0.70631375242946004</v>
      </c>
      <c r="G291" s="11">
        <f t="shared" si="8"/>
        <v>0.2609437368282661</v>
      </c>
      <c r="H291" s="11">
        <f t="shared" si="9"/>
        <v>-0.50161890781685436</v>
      </c>
      <c r="I291" s="3"/>
    </row>
    <row r="292" spans="1:9">
      <c r="A292" s="13">
        <v>285</v>
      </c>
      <c r="B292" s="8" t="s">
        <v>557</v>
      </c>
      <c r="C292" s="9" t="s">
        <v>1342</v>
      </c>
      <c r="D292" s="12" t="s">
        <v>2151</v>
      </c>
      <c r="E292" s="10">
        <v>1.2855942432813099</v>
      </c>
      <c r="F292" s="10">
        <v>0.79457382190539305</v>
      </c>
      <c r="G292" s="11">
        <f t="shared" si="8"/>
        <v>0.36243537394510555</v>
      </c>
      <c r="H292" s="11">
        <f t="shared" si="9"/>
        <v>-0.33174683182807596</v>
      </c>
      <c r="I292" s="3"/>
    </row>
    <row r="293" spans="1:9">
      <c r="A293" s="13">
        <v>286</v>
      </c>
      <c r="B293" s="8" t="s">
        <v>761</v>
      </c>
      <c r="C293" s="9" t="s">
        <v>1593</v>
      </c>
      <c r="D293" s="12" t="s">
        <v>2381</v>
      </c>
      <c r="E293" s="10">
        <v>1.23313756407437</v>
      </c>
      <c r="F293" s="10">
        <v>0.88707209337128201</v>
      </c>
      <c r="G293" s="11">
        <f t="shared" si="8"/>
        <v>0.30233375021731518</v>
      </c>
      <c r="H293" s="11">
        <f t="shared" si="9"/>
        <v>-0.17287673610774293</v>
      </c>
      <c r="I293" s="3"/>
    </row>
    <row r="294" spans="1:9">
      <c r="A294" s="13">
        <v>287</v>
      </c>
      <c r="B294" s="8" t="s">
        <v>205</v>
      </c>
      <c r="C294" s="9" t="s">
        <v>914</v>
      </c>
      <c r="D294" s="12" t="s">
        <v>1748</v>
      </c>
      <c r="E294" s="10">
        <v>1.1266193717163999</v>
      </c>
      <c r="F294" s="10">
        <v>0.92966570561506201</v>
      </c>
      <c r="G294" s="11">
        <f t="shared" si="8"/>
        <v>0.17200018339958764</v>
      </c>
      <c r="H294" s="11">
        <f t="shared" si="9"/>
        <v>-0.1052160577551829</v>
      </c>
      <c r="I294" s="3"/>
    </row>
    <row r="295" spans="1:9">
      <c r="A295" s="13">
        <v>288</v>
      </c>
      <c r="B295" s="8" t="s">
        <v>330</v>
      </c>
      <c r="C295" s="9" t="s">
        <v>1049</v>
      </c>
      <c r="D295" s="12" t="s">
        <v>1872</v>
      </c>
      <c r="E295" s="10">
        <v>1.1158282854200701</v>
      </c>
      <c r="F295" s="10">
        <v>0.86527604973956995</v>
      </c>
      <c r="G295" s="11">
        <f t="shared" si="8"/>
        <v>0.1581150282122343</v>
      </c>
      <c r="H295" s="11">
        <f t="shared" si="9"/>
        <v>-0.20876762450140715</v>
      </c>
      <c r="I295" s="3"/>
    </row>
    <row r="296" spans="1:9">
      <c r="A296" s="13">
        <v>289</v>
      </c>
      <c r="B296" s="8" t="s">
        <v>223</v>
      </c>
      <c r="C296" s="9" t="s">
        <v>933</v>
      </c>
      <c r="D296" s="12" t="s">
        <v>1767</v>
      </c>
      <c r="E296" s="10">
        <v>1.1440656653461301</v>
      </c>
      <c r="F296" s="10">
        <v>0.27221150021371399</v>
      </c>
      <c r="G296" s="11">
        <f t="shared" si="8"/>
        <v>0.19416986011493714</v>
      </c>
      <c r="H296" s="11">
        <f t="shared" si="9"/>
        <v>-1.8772000767198849</v>
      </c>
      <c r="I296" s="3"/>
    </row>
    <row r="297" spans="1:9">
      <c r="A297" s="13">
        <v>290</v>
      </c>
      <c r="B297" s="8" t="s">
        <v>306</v>
      </c>
      <c r="C297" s="9" t="s">
        <v>1022</v>
      </c>
      <c r="D297" s="12" t="s">
        <v>1848</v>
      </c>
      <c r="E297" s="10">
        <v>1.1753132792835601</v>
      </c>
      <c r="F297" s="10">
        <v>1.1131371076473899</v>
      </c>
      <c r="G297" s="11">
        <f t="shared" si="8"/>
        <v>0.23304535783513647</v>
      </c>
      <c r="H297" s="11">
        <f t="shared" si="9"/>
        <v>0.15463130367757155</v>
      </c>
      <c r="I297" s="3"/>
    </row>
    <row r="298" spans="1:9">
      <c r="A298" s="13">
        <v>291</v>
      </c>
      <c r="B298" s="8" t="s">
        <v>305</v>
      </c>
      <c r="C298" s="9" t="s">
        <v>1021</v>
      </c>
      <c r="D298" s="12" t="s">
        <v>1847</v>
      </c>
      <c r="E298" s="10">
        <v>1.1535888595391199</v>
      </c>
      <c r="F298" s="10">
        <v>0.62992974301666105</v>
      </c>
      <c r="G298" s="11">
        <f t="shared" si="8"/>
        <v>0.20612913733590202</v>
      </c>
      <c r="H298" s="11">
        <f t="shared" si="9"/>
        <v>-0.66673716318531895</v>
      </c>
      <c r="I298" s="3"/>
    </row>
    <row r="299" spans="1:9">
      <c r="A299" s="13">
        <v>292</v>
      </c>
      <c r="B299" s="8" t="s">
        <v>551</v>
      </c>
      <c r="C299" s="9" t="s">
        <v>1335</v>
      </c>
      <c r="D299" s="12" t="s">
        <v>2144</v>
      </c>
      <c r="E299" s="10">
        <v>1.1956253147305</v>
      </c>
      <c r="F299" s="10">
        <v>0.70981939624937895</v>
      </c>
      <c r="G299" s="11">
        <f t="shared" si="8"/>
        <v>0.25776534833935161</v>
      </c>
      <c r="H299" s="11">
        <f t="shared" si="9"/>
        <v>-0.49447609742501814</v>
      </c>
      <c r="I299" s="3"/>
    </row>
    <row r="300" spans="1:9">
      <c r="A300" s="13">
        <v>293</v>
      </c>
      <c r="B300" s="8" t="s">
        <v>302</v>
      </c>
      <c r="C300" s="9" t="s">
        <v>1018</v>
      </c>
      <c r="D300" s="12" t="s">
        <v>1844</v>
      </c>
      <c r="E300" s="10">
        <v>1.09617889428965</v>
      </c>
      <c r="F300" s="10">
        <v>0.50818967728695297</v>
      </c>
      <c r="G300" s="11">
        <f t="shared" si="8"/>
        <v>0.13248326257169457</v>
      </c>
      <c r="H300" s="11">
        <f t="shared" si="9"/>
        <v>-0.97656102425440694</v>
      </c>
      <c r="I300" s="3"/>
    </row>
    <row r="301" spans="1:9">
      <c r="A301" s="13">
        <v>294</v>
      </c>
      <c r="B301" s="8" t="s">
        <v>552</v>
      </c>
      <c r="C301" s="9" t="s">
        <v>1336</v>
      </c>
      <c r="D301" s="12" t="s">
        <v>2145</v>
      </c>
      <c r="E301" s="10">
        <v>1.13776925497365</v>
      </c>
      <c r="F301" s="10">
        <v>0.131494145570799</v>
      </c>
      <c r="G301" s="11">
        <f t="shared" si="8"/>
        <v>0.18620800188064654</v>
      </c>
      <c r="H301" s="11">
        <f t="shared" si="9"/>
        <v>-2.9269295261225916</v>
      </c>
      <c r="I301" s="3"/>
    </row>
    <row r="302" spans="1:9">
      <c r="A302" s="13">
        <v>295</v>
      </c>
      <c r="B302" s="8" t="s">
        <v>660</v>
      </c>
      <c r="C302" s="9" t="s">
        <v>1463</v>
      </c>
      <c r="D302" s="12" t="s">
        <v>2259</v>
      </c>
      <c r="E302" s="10">
        <v>0.691095671994854</v>
      </c>
      <c r="F302" s="10">
        <v>8.9529899558986395E-2</v>
      </c>
      <c r="G302" s="11">
        <f t="shared" si="8"/>
        <v>-0.5330426506149436</v>
      </c>
      <c r="H302" s="11">
        <f t="shared" si="9"/>
        <v>-3.4814866220146432</v>
      </c>
      <c r="I302" s="3"/>
    </row>
    <row r="303" spans="1:9">
      <c r="A303" s="13">
        <v>296</v>
      </c>
      <c r="B303" s="8" t="s">
        <v>99</v>
      </c>
      <c r="C303" s="9" t="s">
        <v>837</v>
      </c>
      <c r="D303" s="12" t="s">
        <v>1675</v>
      </c>
      <c r="E303" s="10">
        <v>2.40888542472472</v>
      </c>
      <c r="F303" s="10">
        <v>0.50548932030771798</v>
      </c>
      <c r="G303" s="11">
        <f t="shared" si="8"/>
        <v>1.2683657754309052</v>
      </c>
      <c r="H303" s="11">
        <f t="shared" si="9"/>
        <v>-0.98424748288143282</v>
      </c>
      <c r="I303" s="3"/>
    </row>
    <row r="304" spans="1:9">
      <c r="A304" s="13">
        <v>297</v>
      </c>
      <c r="B304" s="8" t="s">
        <v>501</v>
      </c>
      <c r="C304" s="9" t="s">
        <v>1278</v>
      </c>
      <c r="D304" s="12" t="s">
        <v>2087</v>
      </c>
      <c r="E304" s="10">
        <v>1.04763381230443</v>
      </c>
      <c r="F304" s="10">
        <v>0.48958833241733302</v>
      </c>
      <c r="G304" s="11">
        <f t="shared" si="8"/>
        <v>6.7134528429167659E-2</v>
      </c>
      <c r="H304" s="11">
        <f t="shared" si="9"/>
        <v>-1.0303589179111798</v>
      </c>
      <c r="I304" s="3"/>
    </row>
    <row r="305" spans="1:9">
      <c r="A305" s="13">
        <v>298</v>
      </c>
      <c r="B305" s="8" t="s">
        <v>726</v>
      </c>
      <c r="C305" s="9" t="s">
        <v>1542</v>
      </c>
      <c r="D305" s="12" t="s">
        <v>2333</v>
      </c>
      <c r="E305" s="10">
        <v>1.3708988077423601</v>
      </c>
      <c r="F305" s="10">
        <v>6.24088275071054</v>
      </c>
      <c r="G305" s="11">
        <f t="shared" si="8"/>
        <v>0.45512208318408492</v>
      </c>
      <c r="H305" s="11">
        <f t="shared" si="9"/>
        <v>2.6417501076130572</v>
      </c>
      <c r="I305" s="3"/>
    </row>
    <row r="306" spans="1:9">
      <c r="A306" s="13">
        <v>299</v>
      </c>
      <c r="B306" s="8" t="s">
        <v>237</v>
      </c>
      <c r="C306" s="9" t="s">
        <v>947</v>
      </c>
      <c r="D306" s="12" t="s">
        <v>1781</v>
      </c>
      <c r="E306" s="10">
        <v>1.12293900343169</v>
      </c>
      <c r="F306" s="10">
        <v>0.52510749269928303</v>
      </c>
      <c r="G306" s="11">
        <f t="shared" si="8"/>
        <v>0.16727956457148302</v>
      </c>
      <c r="H306" s="11">
        <f t="shared" si="9"/>
        <v>-0.92931531342235862</v>
      </c>
      <c r="I306" s="3"/>
    </row>
    <row r="307" spans="1:9">
      <c r="A307" s="13">
        <v>300</v>
      </c>
      <c r="B307" s="8" t="s">
        <v>155</v>
      </c>
      <c r="C307" s="9" t="s">
        <v>854</v>
      </c>
      <c r="D307" s="12" t="s">
        <v>1692</v>
      </c>
      <c r="E307" s="10">
        <v>1.2921021445001999</v>
      </c>
      <c r="F307" s="10">
        <v>0.79864546295052596</v>
      </c>
      <c r="G307" s="11">
        <f t="shared" si="8"/>
        <v>0.36972012385458081</v>
      </c>
      <c r="H307" s="11">
        <f t="shared" si="9"/>
        <v>-0.32437289505965422</v>
      </c>
      <c r="I307" s="3"/>
    </row>
    <row r="308" spans="1:9">
      <c r="A308" s="13">
        <v>301</v>
      </c>
      <c r="B308" s="8" t="s">
        <v>732</v>
      </c>
      <c r="C308" s="9" t="s">
        <v>1551</v>
      </c>
      <c r="D308" s="12" t="s">
        <v>2342</v>
      </c>
      <c r="E308" s="10">
        <v>1.1510612070727699</v>
      </c>
      <c r="F308" s="10">
        <v>17.7428505902596</v>
      </c>
      <c r="G308" s="11">
        <f t="shared" si="8"/>
        <v>0.20296455005795785</v>
      </c>
      <c r="H308" s="11">
        <f t="shared" si="9"/>
        <v>4.149165908475096</v>
      </c>
      <c r="I308" s="3"/>
    </row>
    <row r="309" spans="1:9">
      <c r="A309" s="13">
        <v>302</v>
      </c>
      <c r="B309" s="8" t="s">
        <v>363</v>
      </c>
      <c r="C309" s="9" t="s">
        <v>1091</v>
      </c>
      <c r="D309" s="12" t="s">
        <v>1912</v>
      </c>
      <c r="E309" s="10">
        <v>1.1137667925197601</v>
      </c>
      <c r="F309" s="10">
        <v>26.861083646067801</v>
      </c>
      <c r="G309" s="11">
        <f t="shared" si="8"/>
        <v>0.15544718375828309</v>
      </c>
      <c r="H309" s="11">
        <f t="shared" si="9"/>
        <v>4.7474456029018777</v>
      </c>
      <c r="I309" s="3"/>
    </row>
    <row r="310" spans="1:9">
      <c r="A310" s="13">
        <v>303</v>
      </c>
      <c r="B310" s="8" t="s">
        <v>405</v>
      </c>
      <c r="C310" s="9" t="s">
        <v>1143</v>
      </c>
      <c r="D310" s="12" t="s">
        <v>1960</v>
      </c>
      <c r="E310" s="10">
        <v>1.1170990183315801</v>
      </c>
      <c r="F310" s="10">
        <v>10.158052595471201</v>
      </c>
      <c r="G310" s="11">
        <f t="shared" si="8"/>
        <v>0.15975707026578384</v>
      </c>
      <c r="H310" s="11">
        <f t="shared" si="9"/>
        <v>3.3445519438335292</v>
      </c>
      <c r="I310" s="3"/>
    </row>
    <row r="311" spans="1:9">
      <c r="A311" s="13">
        <v>304</v>
      </c>
      <c r="B311" s="8" t="s">
        <v>399</v>
      </c>
      <c r="C311" s="9" t="s">
        <v>1135</v>
      </c>
      <c r="D311" s="12" t="s">
        <v>1952</v>
      </c>
      <c r="E311" s="10">
        <v>0.76939832847640999</v>
      </c>
      <c r="F311" s="10">
        <v>7.79966241464831</v>
      </c>
      <c r="G311" s="11">
        <f t="shared" si="8"/>
        <v>-0.37819739951513442</v>
      </c>
      <c r="H311" s="11">
        <f t="shared" si="9"/>
        <v>2.9634116825322585</v>
      </c>
      <c r="I311" s="3"/>
    </row>
    <row r="312" spans="1:9">
      <c r="A312" s="13">
        <v>305</v>
      </c>
      <c r="B312" s="8" t="s">
        <v>22</v>
      </c>
      <c r="C312" s="9" t="s">
        <v>1570</v>
      </c>
      <c r="D312" s="12" t="s">
        <v>1967</v>
      </c>
      <c r="E312" s="10">
        <v>0.91540282000236195</v>
      </c>
      <c r="F312" s="10">
        <v>0.30205145711492698</v>
      </c>
      <c r="G312" s="11">
        <f t="shared" si="8"/>
        <v>-0.12752135855600169</v>
      </c>
      <c r="H312" s="11">
        <f t="shared" si="9"/>
        <v>-1.7271337486459191</v>
      </c>
      <c r="I312" s="3"/>
    </row>
    <row r="313" spans="1:9">
      <c r="A313" s="13">
        <v>306</v>
      </c>
      <c r="B313" s="8" t="s">
        <v>332</v>
      </c>
      <c r="C313" s="9" t="s">
        <v>1052</v>
      </c>
      <c r="D313" s="12" t="s">
        <v>1875</v>
      </c>
      <c r="E313" s="10">
        <v>1.2467222531561899</v>
      </c>
      <c r="F313" s="10">
        <v>0.703898031212154</v>
      </c>
      <c r="G313" s="11">
        <f t="shared" si="8"/>
        <v>0.31814009497863183</v>
      </c>
      <c r="H313" s="11">
        <f t="shared" si="9"/>
        <v>-0.5065616440353371</v>
      </c>
      <c r="I313" s="3"/>
    </row>
    <row r="314" spans="1:9">
      <c r="A314" s="13">
        <v>307</v>
      </c>
      <c r="B314" s="8" t="s">
        <v>290</v>
      </c>
      <c r="C314" s="9" t="s">
        <v>1003</v>
      </c>
      <c r="D314" s="12" t="s">
        <v>1833</v>
      </c>
      <c r="E314" s="10">
        <v>1.22367398364962</v>
      </c>
      <c r="F314" s="10">
        <v>0.66460206763720997</v>
      </c>
      <c r="G314" s="11">
        <f t="shared" si="8"/>
        <v>0.29121924036582242</v>
      </c>
      <c r="H314" s="11">
        <f t="shared" si="9"/>
        <v>-0.58943731349553252</v>
      </c>
      <c r="I314" s="3"/>
    </row>
    <row r="315" spans="1:9">
      <c r="A315" s="13">
        <v>308</v>
      </c>
      <c r="B315" s="8" t="s">
        <v>288</v>
      </c>
      <c r="C315" s="9" t="s">
        <v>1001</v>
      </c>
      <c r="D315" s="12" t="s">
        <v>1831</v>
      </c>
      <c r="E315" s="10">
        <v>1.24695806378411</v>
      </c>
      <c r="F315" s="10">
        <v>0.84204080210281396</v>
      </c>
      <c r="G315" s="11">
        <f t="shared" si="8"/>
        <v>0.31841294697348632</v>
      </c>
      <c r="H315" s="11">
        <f t="shared" si="9"/>
        <v>-0.24803795237338999</v>
      </c>
      <c r="I315" s="3"/>
    </row>
    <row r="316" spans="1:9">
      <c r="A316" s="13">
        <v>309</v>
      </c>
      <c r="B316" s="8" t="s">
        <v>777</v>
      </c>
      <c r="C316" s="9" t="s">
        <v>1616</v>
      </c>
      <c r="D316" s="12" t="s">
        <v>2404</v>
      </c>
      <c r="E316" s="10">
        <v>1.3319762328276601</v>
      </c>
      <c r="F316" s="10">
        <v>0.54223963886832804</v>
      </c>
      <c r="G316" s="11">
        <f t="shared" si="8"/>
        <v>0.41356833985092767</v>
      </c>
      <c r="H316" s="11">
        <f t="shared" si="9"/>
        <v>-0.88299751378758751</v>
      </c>
      <c r="I316" s="3"/>
    </row>
    <row r="317" spans="1:9">
      <c r="A317" s="13">
        <v>310</v>
      </c>
      <c r="B317" s="8" t="s">
        <v>471</v>
      </c>
      <c r="C317" s="9" t="s">
        <v>1235</v>
      </c>
      <c r="D317" s="12" t="s">
        <v>2046</v>
      </c>
      <c r="E317" s="10">
        <v>1.2735596960945601</v>
      </c>
      <c r="F317" s="10">
        <v>0.52947792397743199</v>
      </c>
      <c r="G317" s="11">
        <f t="shared" si="8"/>
        <v>0.34886658524312852</v>
      </c>
      <c r="H317" s="11">
        <f t="shared" si="9"/>
        <v>-0.91735756106111366</v>
      </c>
      <c r="I317" s="3"/>
    </row>
    <row r="318" spans="1:9">
      <c r="A318" s="13">
        <v>311</v>
      </c>
      <c r="B318" s="8" t="s">
        <v>6</v>
      </c>
      <c r="C318" s="9" t="s">
        <v>1238</v>
      </c>
      <c r="D318" s="12" t="s">
        <v>2049</v>
      </c>
      <c r="E318" s="10">
        <v>1.0516719079919801</v>
      </c>
      <c r="F318" s="10">
        <v>0.39218346641051799</v>
      </c>
      <c r="G318" s="11">
        <f t="shared" si="8"/>
        <v>7.2684694612051126E-2</v>
      </c>
      <c r="H318" s="11">
        <f t="shared" si="9"/>
        <v>-1.3503993789145163</v>
      </c>
      <c r="I318" s="3"/>
    </row>
    <row r="319" spans="1:9">
      <c r="A319" s="13">
        <v>312</v>
      </c>
      <c r="B319" s="8" t="s">
        <v>763</v>
      </c>
      <c r="C319" s="9" t="s">
        <v>1596</v>
      </c>
      <c r="D319" s="12" t="s">
        <v>2384</v>
      </c>
      <c r="E319" s="10">
        <v>1.49824604927649</v>
      </c>
      <c r="F319" s="10">
        <v>0.496967826184252</v>
      </c>
      <c r="G319" s="11">
        <f t="shared" si="8"/>
        <v>0.58327456967224722</v>
      </c>
      <c r="H319" s="11">
        <f t="shared" si="9"/>
        <v>-1.0087756404980255</v>
      </c>
      <c r="I319" s="3"/>
    </row>
    <row r="320" spans="1:9">
      <c r="A320" s="13">
        <v>313</v>
      </c>
      <c r="B320" s="8" t="s">
        <v>186</v>
      </c>
      <c r="C320" s="9" t="s">
        <v>891</v>
      </c>
      <c r="D320" s="12" t="s">
        <v>1727</v>
      </c>
      <c r="E320" s="10">
        <v>0.79169060991864304</v>
      </c>
      <c r="F320" s="10">
        <v>0.64336893809602402</v>
      </c>
      <c r="G320" s="11">
        <f t="shared" si="8"/>
        <v>-0.3369913549130974</v>
      </c>
      <c r="H320" s="11">
        <f t="shared" si="9"/>
        <v>-0.63628181064771094</v>
      </c>
      <c r="I320" s="3"/>
    </row>
    <row r="321" spans="1:9">
      <c r="A321" s="13">
        <v>314</v>
      </c>
      <c r="B321" s="8" t="s">
        <v>536</v>
      </c>
      <c r="C321" s="9" t="s">
        <v>1320</v>
      </c>
      <c r="D321" s="12" t="s">
        <v>2129</v>
      </c>
      <c r="E321" s="10">
        <v>0.91284211562566797</v>
      </c>
      <c r="F321" s="10">
        <v>0.35605950941919101</v>
      </c>
      <c r="G321" s="11">
        <f t="shared" si="8"/>
        <v>-0.13156274037444313</v>
      </c>
      <c r="H321" s="11">
        <f t="shared" si="9"/>
        <v>-1.4898097110860697</v>
      </c>
      <c r="I321" s="3"/>
    </row>
    <row r="322" spans="1:9">
      <c r="A322" s="13">
        <v>315</v>
      </c>
      <c r="B322" s="8" t="s">
        <v>143</v>
      </c>
      <c r="C322" s="9" t="s">
        <v>841</v>
      </c>
      <c r="D322" s="12" t="s">
        <v>1679</v>
      </c>
      <c r="E322" s="10">
        <v>0.94491113282438399</v>
      </c>
      <c r="F322" s="10">
        <v>0.23102155904781799</v>
      </c>
      <c r="G322" s="11">
        <f t="shared" si="8"/>
        <v>-8.1749442021636989E-2</v>
      </c>
      <c r="H322" s="11">
        <f t="shared" si="9"/>
        <v>-2.1139006039384616</v>
      </c>
      <c r="I322" s="3"/>
    </row>
    <row r="323" spans="1:9">
      <c r="A323" s="13">
        <v>316</v>
      </c>
      <c r="B323" s="8" t="s">
        <v>337</v>
      </c>
      <c r="C323" s="9" t="s">
        <v>1058</v>
      </c>
      <c r="D323" s="12" t="s">
        <v>1881</v>
      </c>
      <c r="E323" s="10">
        <v>1.3347690055046399</v>
      </c>
      <c r="F323" s="10">
        <v>0.25918952391236899</v>
      </c>
      <c r="G323" s="11">
        <f t="shared" si="8"/>
        <v>0.41659009139020126</v>
      </c>
      <c r="H323" s="11">
        <f t="shared" si="9"/>
        <v>-1.9479206872555217</v>
      </c>
      <c r="I323" s="3"/>
    </row>
    <row r="324" spans="1:9">
      <c r="A324" s="13">
        <v>317</v>
      </c>
      <c r="B324" s="8" t="s">
        <v>449</v>
      </c>
      <c r="C324" s="9" t="s">
        <v>1204</v>
      </c>
      <c r="D324" s="12" t="s">
        <v>2017</v>
      </c>
      <c r="E324" s="10">
        <v>1.1997218294116301</v>
      </c>
      <c r="F324" s="10">
        <v>0.99040083535489598</v>
      </c>
      <c r="G324" s="11">
        <f t="shared" si="8"/>
        <v>0.26269993762565297</v>
      </c>
      <c r="H324" s="11">
        <f t="shared" si="9"/>
        <v>-1.3915563491629044E-2</v>
      </c>
      <c r="I324" s="3"/>
    </row>
    <row r="325" spans="1:9">
      <c r="A325" s="13">
        <v>318</v>
      </c>
      <c r="B325" s="8" t="s">
        <v>450</v>
      </c>
      <c r="C325" s="9" t="s">
        <v>1205</v>
      </c>
      <c r="D325" s="12" t="s">
        <v>2018</v>
      </c>
      <c r="E325" s="10">
        <v>1.1600836307906901</v>
      </c>
      <c r="F325" s="10">
        <v>0.25744106555207402</v>
      </c>
      <c r="G325" s="11">
        <f t="shared" si="8"/>
        <v>0.21422881343725028</v>
      </c>
      <c r="H325" s="11">
        <f t="shared" si="9"/>
        <v>-1.9576858923665987</v>
      </c>
      <c r="I325" s="3"/>
    </row>
    <row r="326" spans="1:9">
      <c r="A326" s="13">
        <v>319</v>
      </c>
      <c r="B326" s="8" t="s">
        <v>295</v>
      </c>
      <c r="C326" s="9" t="s">
        <v>1009</v>
      </c>
      <c r="D326" s="12" t="s">
        <v>1837</v>
      </c>
      <c r="E326" s="10">
        <v>1.05817038644761</v>
      </c>
      <c r="F326" s="10">
        <v>0.73230320096642099</v>
      </c>
      <c r="G326" s="11">
        <f t="shared" si="8"/>
        <v>8.1571948710290151E-2</v>
      </c>
      <c r="H326" s="11">
        <f t="shared" si="9"/>
        <v>-0.44948699287714244</v>
      </c>
      <c r="I326" s="3"/>
    </row>
    <row r="327" spans="1:9">
      <c r="A327" s="13">
        <v>320</v>
      </c>
      <c r="B327" s="8" t="s">
        <v>794</v>
      </c>
      <c r="C327" s="9" t="s">
        <v>1636</v>
      </c>
      <c r="D327" s="12" t="s">
        <v>2422</v>
      </c>
      <c r="E327" s="10">
        <v>1.3646195285114699</v>
      </c>
      <c r="F327" s="10">
        <v>0.96029787083701601</v>
      </c>
      <c r="G327" s="11">
        <f t="shared" si="8"/>
        <v>0.4484987673773731</v>
      </c>
      <c r="H327" s="11">
        <f t="shared" si="9"/>
        <v>-5.8446116008405685E-2</v>
      </c>
      <c r="I327" s="3"/>
    </row>
    <row r="328" spans="1:9">
      <c r="A328" s="13">
        <v>321</v>
      </c>
      <c r="B328" s="8" t="s">
        <v>599</v>
      </c>
      <c r="C328" s="9" t="s">
        <v>1388</v>
      </c>
      <c r="D328" s="12" t="s">
        <v>2192</v>
      </c>
      <c r="E328" s="10">
        <v>1.10878642982509</v>
      </c>
      <c r="F328" s="10">
        <v>0.28765588437923101</v>
      </c>
      <c r="G328" s="11">
        <f t="shared" ref="G328:G391" si="10">LOG(E328,2)</f>
        <v>0.14898150589237374</v>
      </c>
      <c r="H328" s="11">
        <f t="shared" ref="H328:H391" si="11">LOG(F328,2)</f>
        <v>-1.7975841121399054</v>
      </c>
      <c r="I328" s="3"/>
    </row>
    <row r="329" spans="1:9">
      <c r="A329" s="13">
        <v>322</v>
      </c>
      <c r="B329" s="8" t="s">
        <v>758</v>
      </c>
      <c r="C329" s="9" t="s">
        <v>1590</v>
      </c>
      <c r="D329" s="12" t="s">
        <v>2378</v>
      </c>
      <c r="E329" s="10">
        <v>1.09901591987027</v>
      </c>
      <c r="F329" s="10">
        <v>0.479964740005214</v>
      </c>
      <c r="G329" s="11">
        <f t="shared" si="10"/>
        <v>0.13621228469618921</v>
      </c>
      <c r="H329" s="11">
        <f t="shared" si="11"/>
        <v>-1.0589996709037812</v>
      </c>
      <c r="I329" s="3"/>
    </row>
    <row r="330" spans="1:9">
      <c r="A330" s="13">
        <v>323</v>
      </c>
      <c r="B330" s="8" t="s">
        <v>407</v>
      </c>
      <c r="C330" s="9" t="s">
        <v>1145</v>
      </c>
      <c r="D330" s="12" t="s">
        <v>1962</v>
      </c>
      <c r="E330" s="10">
        <v>1.06370445870049</v>
      </c>
      <c r="F330" s="10">
        <v>0.42716142579558097</v>
      </c>
      <c r="G330" s="11">
        <f t="shared" si="10"/>
        <v>8.9097365882169724E-2</v>
      </c>
      <c r="H330" s="11">
        <f t="shared" si="11"/>
        <v>-1.2271467225015951</v>
      </c>
      <c r="I330" s="3"/>
    </row>
    <row r="331" spans="1:9">
      <c r="A331" s="13">
        <v>324</v>
      </c>
      <c r="B331" s="8" t="s">
        <v>395</v>
      </c>
      <c r="C331" s="9" t="s">
        <v>1130</v>
      </c>
      <c r="D331" s="12" t="s">
        <v>1947</v>
      </c>
      <c r="E331" s="10">
        <v>1.32521551994773</v>
      </c>
      <c r="F331" s="10">
        <v>0.19165748359656301</v>
      </c>
      <c r="G331" s="11">
        <f t="shared" si="10"/>
        <v>0.40622700441181986</v>
      </c>
      <c r="H331" s="11">
        <f t="shared" si="11"/>
        <v>-2.383397763136295</v>
      </c>
      <c r="I331" s="3"/>
    </row>
    <row r="332" spans="1:9">
      <c r="A332" s="13">
        <v>325</v>
      </c>
      <c r="B332" s="8" t="s">
        <v>400</v>
      </c>
      <c r="C332" s="9" t="s">
        <v>1138</v>
      </c>
      <c r="D332" s="12" t="s">
        <v>1955</v>
      </c>
      <c r="E332" s="10">
        <v>1.16930277915348</v>
      </c>
      <c r="F332" s="10">
        <v>0.44668128437777199</v>
      </c>
      <c r="G332" s="11">
        <f t="shared" si="10"/>
        <v>0.22564854956462838</v>
      </c>
      <c r="H332" s="11">
        <f t="shared" si="11"/>
        <v>-1.1626822868569555</v>
      </c>
      <c r="I332" s="3"/>
    </row>
    <row r="333" spans="1:9">
      <c r="A333" s="13">
        <v>326</v>
      </c>
      <c r="B333" s="8" t="s">
        <v>765</v>
      </c>
      <c r="C333" s="9" t="s">
        <v>1600</v>
      </c>
      <c r="D333" s="12" t="s">
        <v>2388</v>
      </c>
      <c r="E333" s="10">
        <v>0.97079922461691903</v>
      </c>
      <c r="F333" s="10">
        <v>0.26647694981891601</v>
      </c>
      <c r="G333" s="11">
        <f t="shared" si="10"/>
        <v>-4.2755138686915183E-2</v>
      </c>
      <c r="H333" s="11">
        <f t="shared" si="11"/>
        <v>-1.907917349220537</v>
      </c>
      <c r="I333" s="3"/>
    </row>
    <row r="334" spans="1:9">
      <c r="A334" s="13">
        <v>327</v>
      </c>
      <c r="B334" s="8" t="s">
        <v>766</v>
      </c>
      <c r="C334" s="9" t="s">
        <v>1601</v>
      </c>
      <c r="D334" s="12" t="s">
        <v>2389</v>
      </c>
      <c r="E334" s="10">
        <v>0.88882491582275702</v>
      </c>
      <c r="F334" s="10">
        <v>0.24141597562748199</v>
      </c>
      <c r="G334" s="11">
        <f t="shared" si="10"/>
        <v>-0.17002883550722667</v>
      </c>
      <c r="H334" s="11">
        <f t="shared" si="11"/>
        <v>-2.050406945737548</v>
      </c>
      <c r="I334" s="3"/>
    </row>
    <row r="335" spans="1:9">
      <c r="A335" s="13">
        <v>328</v>
      </c>
      <c r="B335" s="8" t="s">
        <v>576</v>
      </c>
      <c r="C335" s="9" t="s">
        <v>1362</v>
      </c>
      <c r="D335" s="12" t="s">
        <v>2171</v>
      </c>
      <c r="E335" s="10">
        <v>1.0472501594924499</v>
      </c>
      <c r="F335" s="10">
        <v>0.65929098820509302</v>
      </c>
      <c r="G335" s="11">
        <f t="shared" si="10"/>
        <v>6.6606103921742613E-2</v>
      </c>
      <c r="H335" s="11">
        <f t="shared" si="11"/>
        <v>-0.60101273347402806</v>
      </c>
      <c r="I335" s="3"/>
    </row>
    <row r="336" spans="1:9">
      <c r="A336" s="13">
        <v>329</v>
      </c>
      <c r="B336" s="8" t="s">
        <v>600</v>
      </c>
      <c r="C336" s="9" t="s">
        <v>1389</v>
      </c>
      <c r="D336" s="12" t="s">
        <v>2193</v>
      </c>
      <c r="E336" s="10">
        <v>1.4193071776427599</v>
      </c>
      <c r="F336" s="10">
        <v>0.38613707000353797</v>
      </c>
      <c r="G336" s="11">
        <f t="shared" si="10"/>
        <v>0.50518686262040646</v>
      </c>
      <c r="H336" s="11">
        <f t="shared" si="11"/>
        <v>-1.3728150320785699</v>
      </c>
      <c r="I336" s="3"/>
    </row>
    <row r="337" spans="1:9">
      <c r="A337" s="13">
        <v>330</v>
      </c>
      <c r="B337" s="8" t="s">
        <v>213</v>
      </c>
      <c r="C337" s="9" t="s">
        <v>922</v>
      </c>
      <c r="D337" s="12" t="s">
        <v>1756</v>
      </c>
      <c r="E337" s="10">
        <v>0.98797919402942003</v>
      </c>
      <c r="F337" s="10">
        <v>0.50750670109419305</v>
      </c>
      <c r="G337" s="11">
        <f t="shared" si="10"/>
        <v>-1.7447434642831147E-2</v>
      </c>
      <c r="H337" s="11">
        <f t="shared" si="11"/>
        <v>-0.97850122318750898</v>
      </c>
      <c r="I337" s="3"/>
    </row>
    <row r="338" spans="1:9">
      <c r="A338" s="13">
        <v>331</v>
      </c>
      <c r="B338" s="8" t="s">
        <v>191</v>
      </c>
      <c r="C338" s="9" t="s">
        <v>896</v>
      </c>
      <c r="D338" s="12" t="s">
        <v>1732</v>
      </c>
      <c r="E338" s="10">
        <v>1.2358132021288599</v>
      </c>
      <c r="F338" s="10">
        <v>0.80055122642978604</v>
      </c>
      <c r="G338" s="11">
        <f t="shared" si="10"/>
        <v>0.30546069087277727</v>
      </c>
      <c r="H338" s="11">
        <f t="shared" si="11"/>
        <v>-0.32093437265595992</v>
      </c>
      <c r="I338" s="3"/>
    </row>
    <row r="339" spans="1:9">
      <c r="A339" s="13">
        <v>332</v>
      </c>
      <c r="B339" s="8" t="s">
        <v>192</v>
      </c>
      <c r="C339" s="9" t="s">
        <v>897</v>
      </c>
      <c r="D339" s="12" t="s">
        <v>1733</v>
      </c>
      <c r="E339" s="10">
        <v>1.05704653109411</v>
      </c>
      <c r="F339" s="10">
        <v>0.92784104819551105</v>
      </c>
      <c r="G339" s="11">
        <f t="shared" si="10"/>
        <v>8.0038885425577661E-2</v>
      </c>
      <c r="H339" s="11">
        <f t="shared" si="11"/>
        <v>-0.10805042166995321</v>
      </c>
      <c r="I339" s="3"/>
    </row>
    <row r="340" spans="1:9">
      <c r="A340" s="13">
        <v>333</v>
      </c>
      <c r="B340" s="8" t="s">
        <v>725</v>
      </c>
      <c r="C340" s="9" t="s">
        <v>1541</v>
      </c>
      <c r="D340" s="12" t="s">
        <v>2332</v>
      </c>
      <c r="E340" s="10">
        <v>1.3787731613976599</v>
      </c>
      <c r="F340" s="10">
        <v>6.1513360344634997E-2</v>
      </c>
      <c r="G340" s="11">
        <f t="shared" si="10"/>
        <v>0.46338512121312719</v>
      </c>
      <c r="H340" s="11">
        <f t="shared" si="11"/>
        <v>-4.0229564003049703</v>
      </c>
      <c r="I340" s="3"/>
    </row>
    <row r="341" spans="1:9">
      <c r="A341" s="13">
        <v>334</v>
      </c>
      <c r="B341" s="8" t="s">
        <v>414</v>
      </c>
      <c r="C341" s="9" t="s">
        <v>1154</v>
      </c>
      <c r="D341" s="12" t="s">
        <v>1971</v>
      </c>
      <c r="E341" s="10">
        <v>1.22996831255559</v>
      </c>
      <c r="F341" s="10">
        <v>0.79107954509991096</v>
      </c>
      <c r="G341" s="11">
        <f t="shared" si="10"/>
        <v>0.29862114815981494</v>
      </c>
      <c r="H341" s="11">
        <f t="shared" si="11"/>
        <v>-0.33810532616742228</v>
      </c>
      <c r="I341" s="3"/>
    </row>
    <row r="342" spans="1:9">
      <c r="A342" s="13">
        <v>335</v>
      </c>
      <c r="B342" s="8" t="s">
        <v>512</v>
      </c>
      <c r="C342" s="9" t="s">
        <v>1293</v>
      </c>
      <c r="D342" s="12" t="s">
        <v>2102</v>
      </c>
      <c r="E342" s="10">
        <v>1.2424950468968099</v>
      </c>
      <c r="F342" s="10">
        <v>0.18273681898116001</v>
      </c>
      <c r="G342" s="11">
        <f t="shared" si="10"/>
        <v>0.31324010061520541</v>
      </c>
      <c r="H342" s="11">
        <f t="shared" si="11"/>
        <v>-2.4521607482244394</v>
      </c>
      <c r="I342" s="3"/>
    </row>
    <row r="343" spans="1:9">
      <c r="A343" s="13">
        <v>336</v>
      </c>
      <c r="B343" s="8" t="s">
        <v>246</v>
      </c>
      <c r="C343" s="9" t="s">
        <v>958</v>
      </c>
      <c r="D343" s="12" t="s">
        <v>1790</v>
      </c>
      <c r="E343" s="10">
        <v>1.33336375522855</v>
      </c>
      <c r="F343" s="10">
        <v>0.31551689969816799</v>
      </c>
      <c r="G343" s="11">
        <f t="shared" si="10"/>
        <v>0.41507041604134653</v>
      </c>
      <c r="H343" s="11">
        <f t="shared" si="11"/>
        <v>-1.6642108140605902</v>
      </c>
      <c r="I343" s="3"/>
    </row>
    <row r="344" spans="1:9">
      <c r="A344" s="13">
        <v>337</v>
      </c>
      <c r="B344" s="8" t="s">
        <v>139</v>
      </c>
      <c r="C344" s="9" t="s">
        <v>835</v>
      </c>
      <c r="D344" s="12" t="s">
        <v>1673</v>
      </c>
      <c r="E344" s="10">
        <v>0.46195685530201802</v>
      </c>
      <c r="F344" s="10">
        <v>9.66444092896874E-2</v>
      </c>
      <c r="G344" s="11">
        <f t="shared" si="10"/>
        <v>-1.1141699781993064</v>
      </c>
      <c r="H344" s="11">
        <f t="shared" si="11"/>
        <v>-3.3711699123131909</v>
      </c>
      <c r="I344" s="3"/>
    </row>
    <row r="345" spans="1:9">
      <c r="A345" s="13">
        <v>338</v>
      </c>
      <c r="B345" s="8" t="s">
        <v>200</v>
      </c>
      <c r="C345" s="9" t="s">
        <v>909</v>
      </c>
      <c r="D345" s="12" t="s">
        <v>1743</v>
      </c>
      <c r="E345" s="10">
        <v>1.3497002394369</v>
      </c>
      <c r="F345" s="10">
        <v>0.71998117178968302</v>
      </c>
      <c r="G345" s="11">
        <f t="shared" si="10"/>
        <v>0.43263902868495868</v>
      </c>
      <c r="H345" s="11">
        <f t="shared" si="11"/>
        <v>-0.47396891572244609</v>
      </c>
      <c r="I345" s="3"/>
    </row>
    <row r="346" spans="1:9">
      <c r="A346" s="13">
        <v>339</v>
      </c>
      <c r="B346" s="8" t="s">
        <v>644</v>
      </c>
      <c r="C346" s="9" t="s">
        <v>1444</v>
      </c>
      <c r="D346" s="12" t="s">
        <v>2242</v>
      </c>
      <c r="E346" s="10">
        <v>0.71898680761607803</v>
      </c>
      <c r="F346" s="10">
        <v>0.38090598470933001</v>
      </c>
      <c r="G346" s="11">
        <f t="shared" si="10"/>
        <v>-0.47596279537921637</v>
      </c>
      <c r="H346" s="11">
        <f t="shared" si="11"/>
        <v>-1.3924931395073943</v>
      </c>
      <c r="I346" s="3"/>
    </row>
    <row r="347" spans="1:9">
      <c r="A347" s="13">
        <v>340</v>
      </c>
      <c r="B347" s="8" t="s">
        <v>361</v>
      </c>
      <c r="C347" s="9" t="s">
        <v>1089</v>
      </c>
      <c r="D347" s="12" t="s">
        <v>1910</v>
      </c>
      <c r="E347" s="10">
        <v>1.33356899243483</v>
      </c>
      <c r="F347" s="10">
        <v>0.50626291387169597</v>
      </c>
      <c r="G347" s="11">
        <f t="shared" si="10"/>
        <v>0.41529246491044525</v>
      </c>
      <c r="H347" s="11">
        <f t="shared" si="11"/>
        <v>-0.98204129093402981</v>
      </c>
      <c r="I347" s="3"/>
    </row>
    <row r="348" spans="1:9">
      <c r="A348" s="13">
        <v>341</v>
      </c>
      <c r="B348" s="8" t="s">
        <v>370</v>
      </c>
      <c r="C348" s="9" t="s">
        <v>1100</v>
      </c>
      <c r="D348" s="12" t="s">
        <v>1919</v>
      </c>
      <c r="E348" s="10">
        <v>1.2118153981659501</v>
      </c>
      <c r="F348" s="10">
        <v>0.69231013893243099</v>
      </c>
      <c r="G348" s="11">
        <f t="shared" si="10"/>
        <v>0.27716994267659778</v>
      </c>
      <c r="H348" s="11">
        <f t="shared" si="11"/>
        <v>-0.53050961820402154</v>
      </c>
      <c r="I348" s="3"/>
    </row>
    <row r="349" spans="1:9">
      <c r="A349" s="13">
        <v>342</v>
      </c>
      <c r="B349" s="8" t="s">
        <v>698</v>
      </c>
      <c r="C349" s="9" t="s">
        <v>1510</v>
      </c>
      <c r="D349" s="12" t="s">
        <v>2301</v>
      </c>
      <c r="E349" s="10">
        <v>1.2795987303837699</v>
      </c>
      <c r="F349" s="10">
        <v>0.443009853771693</v>
      </c>
      <c r="G349" s="11">
        <f t="shared" si="10"/>
        <v>0.35569146612675301</v>
      </c>
      <c r="H349" s="11">
        <f t="shared" si="11"/>
        <v>-1.1745893061985975</v>
      </c>
      <c r="I349" s="3"/>
    </row>
    <row r="350" spans="1:9">
      <c r="A350" s="13">
        <v>343</v>
      </c>
      <c r="B350" s="8" t="s">
        <v>582</v>
      </c>
      <c r="C350" s="9" t="s">
        <v>1368</v>
      </c>
      <c r="D350" s="12" t="s">
        <v>2177</v>
      </c>
      <c r="E350" s="10">
        <v>1.2348426195238</v>
      </c>
      <c r="F350" s="10">
        <v>1.14161842399697</v>
      </c>
      <c r="G350" s="11">
        <f t="shared" si="10"/>
        <v>0.30432718229513295</v>
      </c>
      <c r="H350" s="11">
        <f t="shared" si="11"/>
        <v>0.19108052303298767</v>
      </c>
      <c r="I350" s="3"/>
    </row>
    <row r="351" spans="1:9">
      <c r="A351" s="13">
        <v>344</v>
      </c>
      <c r="B351" s="8" t="s">
        <v>158</v>
      </c>
      <c r="C351" s="9" t="s">
        <v>859</v>
      </c>
      <c r="D351" s="12" t="s">
        <v>1695</v>
      </c>
      <c r="E351" s="10">
        <v>1.1268073133629499</v>
      </c>
      <c r="F351" s="10">
        <v>1.2328511279563299</v>
      </c>
      <c r="G351" s="11">
        <f t="shared" si="10"/>
        <v>0.17224083243767546</v>
      </c>
      <c r="H351" s="11">
        <f t="shared" si="11"/>
        <v>0.30199859866514306</v>
      </c>
      <c r="I351" s="3"/>
    </row>
    <row r="352" spans="1:9">
      <c r="A352" s="13">
        <v>345</v>
      </c>
      <c r="B352" s="8" t="s">
        <v>166</v>
      </c>
      <c r="C352" s="9" t="s">
        <v>871</v>
      </c>
      <c r="D352" s="12" t="s">
        <v>1707</v>
      </c>
      <c r="E352" s="10">
        <v>1.10323204705434</v>
      </c>
      <c r="F352" s="10">
        <v>0.359962311532327</v>
      </c>
      <c r="G352" s="11">
        <f t="shared" si="10"/>
        <v>0.14173627046240325</v>
      </c>
      <c r="H352" s="11">
        <f t="shared" si="11"/>
        <v>-1.4740822322539879</v>
      </c>
      <c r="I352" s="3"/>
    </row>
    <row r="353" spans="1:9">
      <c r="A353" s="13">
        <v>346</v>
      </c>
      <c r="B353" s="8" t="s">
        <v>128</v>
      </c>
      <c r="C353" s="9" t="s">
        <v>823</v>
      </c>
      <c r="D353" s="12" t="s">
        <v>2451</v>
      </c>
      <c r="E353" s="10">
        <v>1.0738703511299399</v>
      </c>
      <c r="F353" s="10">
        <v>0.55158085682203195</v>
      </c>
      <c r="G353" s="11">
        <f t="shared" si="10"/>
        <v>0.1028198265892661</v>
      </c>
      <c r="H353" s="11">
        <f t="shared" si="11"/>
        <v>-0.85835570737406097</v>
      </c>
      <c r="I353" s="3"/>
    </row>
    <row r="354" spans="1:9">
      <c r="A354" s="13">
        <v>347</v>
      </c>
      <c r="B354" s="8" t="s">
        <v>601</v>
      </c>
      <c r="C354" s="9" t="s">
        <v>1390</v>
      </c>
      <c r="D354" s="12" t="s">
        <v>2194</v>
      </c>
      <c r="E354" s="10">
        <v>1.22191128340766</v>
      </c>
      <c r="F354" s="10">
        <v>0.51930700788045303</v>
      </c>
      <c r="G354" s="11">
        <f t="shared" si="10"/>
        <v>0.28913954241189666</v>
      </c>
      <c r="H354" s="11">
        <f t="shared" si="11"/>
        <v>-0.9453404006263777</v>
      </c>
      <c r="I354" s="3"/>
    </row>
    <row r="355" spans="1:9">
      <c r="A355" s="13">
        <v>348</v>
      </c>
      <c r="B355" s="8" t="s">
        <v>196</v>
      </c>
      <c r="C355" s="9" t="s">
        <v>904</v>
      </c>
      <c r="D355" s="12" t="s">
        <v>1738</v>
      </c>
      <c r="E355" s="10">
        <v>1.18199647028618</v>
      </c>
      <c r="F355" s="10">
        <v>0.57792735901305303</v>
      </c>
      <c r="G355" s="11">
        <f t="shared" si="10"/>
        <v>0.24122572730205522</v>
      </c>
      <c r="H355" s="11">
        <f t="shared" si="11"/>
        <v>-0.79103992634403009</v>
      </c>
      <c r="I355" s="3"/>
    </row>
    <row r="356" spans="1:9">
      <c r="A356" s="13">
        <v>349</v>
      </c>
      <c r="B356" s="8" t="s">
        <v>406</v>
      </c>
      <c r="C356" s="9" t="s">
        <v>1144</v>
      </c>
      <c r="D356" s="12" t="s">
        <v>1961</v>
      </c>
      <c r="E356" s="10">
        <v>1.16192331667393</v>
      </c>
      <c r="F356" s="10">
        <v>0.69343930393811504</v>
      </c>
      <c r="G356" s="11">
        <f t="shared" si="10"/>
        <v>0.21651485849734772</v>
      </c>
      <c r="H356" s="11">
        <f t="shared" si="11"/>
        <v>-0.52815848449371161</v>
      </c>
      <c r="I356" s="3"/>
    </row>
    <row r="357" spans="1:9">
      <c r="A357" s="13">
        <v>350</v>
      </c>
      <c r="B357" s="8" t="s">
        <v>342</v>
      </c>
      <c r="C357" s="9" t="s">
        <v>1063</v>
      </c>
      <c r="D357" s="12" t="s">
        <v>1886</v>
      </c>
      <c r="E357" s="10">
        <v>0.88729005612658096</v>
      </c>
      <c r="F357" s="10">
        <v>0.42363341561023998</v>
      </c>
      <c r="G357" s="11">
        <f t="shared" si="10"/>
        <v>-0.17252229461129989</v>
      </c>
      <c r="H357" s="11">
        <f t="shared" si="11"/>
        <v>-1.2391117033054118</v>
      </c>
      <c r="I357" s="3"/>
    </row>
    <row r="358" spans="1:9">
      <c r="A358" s="13">
        <v>351</v>
      </c>
      <c r="B358" s="8" t="s">
        <v>84</v>
      </c>
      <c r="C358" s="9" t="s">
        <v>1391</v>
      </c>
      <c r="D358" s="12" t="s">
        <v>2195</v>
      </c>
      <c r="E358" s="10">
        <v>1.92274160060585</v>
      </c>
      <c r="F358" s="10">
        <v>0.485720490946983</v>
      </c>
      <c r="G358" s="11">
        <f t="shared" si="10"/>
        <v>0.9431648903047879</v>
      </c>
      <c r="H358" s="11">
        <f t="shared" si="11"/>
        <v>-1.0418017446920418</v>
      </c>
      <c r="I358" s="3"/>
    </row>
    <row r="359" spans="1:9">
      <c r="A359" s="13">
        <v>352</v>
      </c>
      <c r="B359" s="8" t="s">
        <v>466</v>
      </c>
      <c r="C359" s="9" t="s">
        <v>1227</v>
      </c>
      <c r="D359" s="12" t="s">
        <v>2038</v>
      </c>
      <c r="E359" s="10">
        <v>1.30639906236907</v>
      </c>
      <c r="F359" s="10">
        <v>0.49604024735381103</v>
      </c>
      <c r="G359" s="11">
        <f t="shared" si="10"/>
        <v>0.38559566055910843</v>
      </c>
      <c r="H359" s="11">
        <f t="shared" si="11"/>
        <v>-1.0114709131822999</v>
      </c>
      <c r="I359" s="3"/>
    </row>
    <row r="360" spans="1:9">
      <c r="A360" s="13">
        <v>353</v>
      </c>
      <c r="B360" s="8" t="s">
        <v>483</v>
      </c>
      <c r="C360" s="9" t="s">
        <v>1252</v>
      </c>
      <c r="D360" s="12" t="s">
        <v>2063</v>
      </c>
      <c r="E360" s="10">
        <v>1.1483080937450001</v>
      </c>
      <c r="F360" s="10">
        <v>0.66516559369349204</v>
      </c>
      <c r="G360" s="11">
        <f t="shared" si="10"/>
        <v>0.19950977240078044</v>
      </c>
      <c r="H360" s="11">
        <f t="shared" si="11"/>
        <v>-0.58821454906965631</v>
      </c>
      <c r="I360" s="3"/>
    </row>
    <row r="361" spans="1:9">
      <c r="A361" s="13">
        <v>354</v>
      </c>
      <c r="B361" s="8" t="s">
        <v>250</v>
      </c>
      <c r="C361" s="9" t="s">
        <v>962</v>
      </c>
      <c r="D361" s="12" t="s">
        <v>1794</v>
      </c>
      <c r="E361" s="10">
        <v>1.0601015838835799</v>
      </c>
      <c r="F361" s="10">
        <v>0.25756247176875002</v>
      </c>
      <c r="G361" s="11">
        <f t="shared" si="10"/>
        <v>8.4202517187605894E-2</v>
      </c>
      <c r="H361" s="11">
        <f t="shared" si="11"/>
        <v>-1.9570056945144159</v>
      </c>
      <c r="I361" s="3"/>
    </row>
    <row r="362" spans="1:9">
      <c r="A362" s="13">
        <v>355</v>
      </c>
      <c r="B362" s="8" t="s">
        <v>638</v>
      </c>
      <c r="C362" s="9" t="s">
        <v>1436</v>
      </c>
      <c r="D362" s="12" t="s">
        <v>2234</v>
      </c>
      <c r="E362" s="10">
        <v>1.3367685376155201</v>
      </c>
      <c r="F362" s="10">
        <v>0.29138089555604602</v>
      </c>
      <c r="G362" s="11">
        <f t="shared" si="10"/>
        <v>0.41874968342479973</v>
      </c>
      <c r="H362" s="11">
        <f t="shared" si="11"/>
        <v>-1.7790218049594797</v>
      </c>
      <c r="I362" s="3"/>
    </row>
    <row r="363" spans="1:9">
      <c r="A363" s="13">
        <v>356</v>
      </c>
      <c r="B363" s="8" t="s">
        <v>171</v>
      </c>
      <c r="C363" s="9" t="s">
        <v>876</v>
      </c>
      <c r="D363" s="12" t="s">
        <v>1712</v>
      </c>
      <c r="E363" s="10">
        <v>0.84355757505887297</v>
      </c>
      <c r="F363" s="10">
        <v>0.22534722720720801</v>
      </c>
      <c r="G363" s="11">
        <f t="shared" si="10"/>
        <v>-0.24544155522193573</v>
      </c>
      <c r="H363" s="11">
        <f t="shared" si="11"/>
        <v>-2.1497783964161683</v>
      </c>
      <c r="I363" s="3"/>
    </row>
    <row r="364" spans="1:9">
      <c r="A364" s="13">
        <v>357</v>
      </c>
      <c r="B364" s="8" t="s">
        <v>83</v>
      </c>
      <c r="C364" s="9" t="s">
        <v>1074</v>
      </c>
      <c r="D364" s="12" t="s">
        <v>1897</v>
      </c>
      <c r="E364" s="10">
        <v>1.9035740502621701</v>
      </c>
      <c r="F364" s="10">
        <v>0.84649402603339796</v>
      </c>
      <c r="G364" s="11">
        <f t="shared" si="10"/>
        <v>0.92871069276230611</v>
      </c>
      <c r="H364" s="11">
        <f t="shared" si="11"/>
        <v>-0.24042820826957967</v>
      </c>
      <c r="I364" s="3"/>
    </row>
    <row r="365" spans="1:9">
      <c r="A365" s="13">
        <v>358</v>
      </c>
      <c r="B365" s="8" t="s">
        <v>790</v>
      </c>
      <c r="C365" s="9" t="s">
        <v>1630</v>
      </c>
      <c r="D365" s="12" t="s">
        <v>2416</v>
      </c>
      <c r="E365" s="10">
        <v>1.3369274023244699</v>
      </c>
      <c r="F365" s="10">
        <v>0.95800524743842697</v>
      </c>
      <c r="G365" s="11">
        <f t="shared" si="10"/>
        <v>0.41892112650074581</v>
      </c>
      <c r="H365" s="11">
        <f t="shared" si="11"/>
        <v>-6.1894536595361413E-2</v>
      </c>
      <c r="I365" s="3"/>
    </row>
    <row r="366" spans="1:9">
      <c r="A366" s="13">
        <v>359</v>
      </c>
      <c r="B366" s="8" t="s">
        <v>311</v>
      </c>
      <c r="C366" s="9" t="s">
        <v>1027</v>
      </c>
      <c r="D366" s="12" t="s">
        <v>1853</v>
      </c>
      <c r="E366" s="10">
        <v>1.18382276710406</v>
      </c>
      <c r="F366" s="10">
        <v>0.49784550468797301</v>
      </c>
      <c r="G366" s="11">
        <f t="shared" si="10"/>
        <v>0.24345310785934396</v>
      </c>
      <c r="H366" s="11">
        <f t="shared" si="11"/>
        <v>-1.006229991552541</v>
      </c>
      <c r="I366" s="3"/>
    </row>
    <row r="367" spans="1:9">
      <c r="A367" s="13">
        <v>360</v>
      </c>
      <c r="B367" s="8" t="s">
        <v>179</v>
      </c>
      <c r="C367" s="9" t="s">
        <v>884</v>
      </c>
      <c r="D367" s="12" t="s">
        <v>1720</v>
      </c>
      <c r="E367" s="10">
        <v>0.96479699068366898</v>
      </c>
      <c r="F367" s="10">
        <v>0.454639424684605</v>
      </c>
      <c r="G367" s="11">
        <f t="shared" si="10"/>
        <v>-5.1702687579420668E-2</v>
      </c>
      <c r="H367" s="11">
        <f t="shared" si="11"/>
        <v>-1.1372053000171742</v>
      </c>
      <c r="I367" s="3"/>
    </row>
    <row r="368" spans="1:9">
      <c r="A368" s="13">
        <v>361</v>
      </c>
      <c r="B368" s="8" t="s">
        <v>492</v>
      </c>
      <c r="C368" s="9" t="s">
        <v>1262</v>
      </c>
      <c r="D368" s="12" t="s">
        <v>2073</v>
      </c>
      <c r="E368" s="10">
        <v>1.0544645611954999</v>
      </c>
      <c r="F368" s="10">
        <v>0.53260078345651396</v>
      </c>
      <c r="G368" s="11">
        <f t="shared" si="10"/>
        <v>7.6510609359531384E-2</v>
      </c>
      <c r="H368" s="11">
        <f t="shared" si="11"/>
        <v>-0.90887354413080645</v>
      </c>
      <c r="I368" s="3"/>
    </row>
    <row r="369" spans="1:9">
      <c r="A369" s="13">
        <v>362</v>
      </c>
      <c r="B369" s="8" t="s">
        <v>165</v>
      </c>
      <c r="C369" s="9" t="s">
        <v>869</v>
      </c>
      <c r="D369" s="12" t="s">
        <v>1705</v>
      </c>
      <c r="E369" s="10">
        <v>1.22952623435385</v>
      </c>
      <c r="F369" s="10">
        <v>0.31508873604044402</v>
      </c>
      <c r="G369" s="11">
        <f t="shared" si="10"/>
        <v>0.29810251799085985</v>
      </c>
      <c r="H369" s="11">
        <f t="shared" si="11"/>
        <v>-1.6661699138389672</v>
      </c>
      <c r="I369" s="3"/>
    </row>
    <row r="370" spans="1:9">
      <c r="A370" s="13">
        <v>363</v>
      </c>
      <c r="B370" s="8" t="s">
        <v>156</v>
      </c>
      <c r="C370" s="9" t="s">
        <v>855</v>
      </c>
      <c r="D370" s="12" t="s">
        <v>1693</v>
      </c>
      <c r="E370" s="10">
        <v>1.40827213418248</v>
      </c>
      <c r="F370" s="10">
        <v>0.80117741424282496</v>
      </c>
      <c r="G370" s="11">
        <f t="shared" si="10"/>
        <v>0.49392614697199194</v>
      </c>
      <c r="H370" s="11">
        <f t="shared" si="11"/>
        <v>-0.31980634375565697</v>
      </c>
      <c r="I370" s="3"/>
    </row>
    <row r="371" spans="1:9">
      <c r="A371" s="13">
        <v>364</v>
      </c>
      <c r="B371" s="8" t="s">
        <v>210</v>
      </c>
      <c r="C371" s="9" t="s">
        <v>919</v>
      </c>
      <c r="D371" s="12" t="s">
        <v>1753</v>
      </c>
      <c r="E371" s="10">
        <v>0.93175966077972405</v>
      </c>
      <c r="F371" s="10">
        <v>0.65196222074513099</v>
      </c>
      <c r="G371" s="11">
        <f t="shared" si="10"/>
        <v>-0.10197022253587285</v>
      </c>
      <c r="H371" s="11">
        <f t="shared" si="11"/>
        <v>-0.61713972785859772</v>
      </c>
      <c r="I371" s="3"/>
    </row>
    <row r="372" spans="1:9">
      <c r="A372" s="13">
        <v>365</v>
      </c>
      <c r="B372" s="8" t="s">
        <v>668</v>
      </c>
      <c r="C372" s="9" t="s">
        <v>1473</v>
      </c>
      <c r="D372" s="12" t="s">
        <v>2267</v>
      </c>
      <c r="E372" s="10">
        <v>1.1341376632289899</v>
      </c>
      <c r="F372" s="10">
        <v>0.60251217990663997</v>
      </c>
      <c r="G372" s="11">
        <f t="shared" si="10"/>
        <v>0.18159576726757307</v>
      </c>
      <c r="H372" s="11">
        <f t="shared" si="11"/>
        <v>-0.73093768887539035</v>
      </c>
      <c r="I372" s="3"/>
    </row>
    <row r="373" spans="1:9">
      <c r="A373" s="13">
        <v>366</v>
      </c>
      <c r="B373" s="8" t="s">
        <v>642</v>
      </c>
      <c r="C373" s="9" t="s">
        <v>1442</v>
      </c>
      <c r="D373" s="12" t="s">
        <v>2240</v>
      </c>
      <c r="E373" s="10">
        <v>1.1307485445601899</v>
      </c>
      <c r="F373" s="10">
        <v>0.60200922496734099</v>
      </c>
      <c r="G373" s="11">
        <f t="shared" si="10"/>
        <v>0.17727813900965339</v>
      </c>
      <c r="H373" s="11">
        <f t="shared" si="11"/>
        <v>-0.73214250040626383</v>
      </c>
      <c r="I373" s="3"/>
    </row>
    <row r="374" spans="1:9">
      <c r="A374" s="13">
        <v>367</v>
      </c>
      <c r="B374" s="8" t="s">
        <v>692</v>
      </c>
      <c r="C374" s="9" t="s">
        <v>1503</v>
      </c>
      <c r="D374" s="12" t="s">
        <v>1502</v>
      </c>
      <c r="E374" s="10">
        <v>1.0760864958029499</v>
      </c>
      <c r="F374" s="10">
        <v>0.87864898314273199</v>
      </c>
      <c r="G374" s="11">
        <f t="shared" si="10"/>
        <v>0.10579404634309537</v>
      </c>
      <c r="H374" s="11">
        <f t="shared" si="11"/>
        <v>-0.18664116549166546</v>
      </c>
      <c r="I374" s="3"/>
    </row>
    <row r="375" spans="1:9">
      <c r="A375" s="13">
        <v>368</v>
      </c>
      <c r="B375" s="8" t="s">
        <v>350</v>
      </c>
      <c r="C375" s="9" t="s">
        <v>1073</v>
      </c>
      <c r="D375" s="12" t="s">
        <v>1896</v>
      </c>
      <c r="E375" s="10">
        <v>1.3337824734333901</v>
      </c>
      <c r="F375" s="10">
        <v>0.43750134749609099</v>
      </c>
      <c r="G375" s="11">
        <f t="shared" si="10"/>
        <v>0.41552339659121201</v>
      </c>
      <c r="H375" s="11">
        <f t="shared" si="11"/>
        <v>-1.1926406344614033</v>
      </c>
      <c r="I375" s="3"/>
    </row>
    <row r="376" spans="1:9">
      <c r="A376" s="13">
        <v>369</v>
      </c>
      <c r="B376" s="8" t="s">
        <v>681</v>
      </c>
      <c r="C376" s="9" t="s">
        <v>2281</v>
      </c>
      <c r="D376" s="12" t="s">
        <v>1488</v>
      </c>
      <c r="E376" s="10">
        <v>1.2937792028224799</v>
      </c>
      <c r="F376" s="10">
        <v>0.134164754281171</v>
      </c>
      <c r="G376" s="11">
        <f t="shared" si="10"/>
        <v>0.37159142708862858</v>
      </c>
      <c r="H376" s="11">
        <f t="shared" si="11"/>
        <v>-2.8979223764215178</v>
      </c>
      <c r="I376" s="3"/>
    </row>
    <row r="377" spans="1:9">
      <c r="A377" s="13">
        <v>370</v>
      </c>
      <c r="B377" s="8" t="s">
        <v>602</v>
      </c>
      <c r="C377" s="9" t="s">
        <v>1392</v>
      </c>
      <c r="D377" s="12" t="s">
        <v>2196</v>
      </c>
      <c r="E377" s="10">
        <v>1.17892246455873</v>
      </c>
      <c r="F377" s="10">
        <v>0.30005759541527799</v>
      </c>
      <c r="G377" s="11">
        <f t="shared" si="10"/>
        <v>0.237468838186259</v>
      </c>
      <c r="H377" s="11">
        <f t="shared" si="11"/>
        <v>-1.7366886453503272</v>
      </c>
      <c r="I377" s="3"/>
    </row>
    <row r="378" spans="1:9">
      <c r="A378" s="13">
        <v>371</v>
      </c>
      <c r="B378" s="8" t="s">
        <v>291</v>
      </c>
      <c r="C378" s="9" t="s">
        <v>1004</v>
      </c>
      <c r="D378" s="12" t="s">
        <v>1834</v>
      </c>
      <c r="E378" s="10">
        <v>1.3703635784581401</v>
      </c>
      <c r="F378" s="10">
        <v>0.23919127985722399</v>
      </c>
      <c r="G378" s="11">
        <f t="shared" si="10"/>
        <v>0.45455871307563989</v>
      </c>
      <c r="H378" s="11">
        <f t="shared" si="11"/>
        <v>-2.0637633004017557</v>
      </c>
      <c r="I378" s="3"/>
    </row>
    <row r="379" spans="1:9">
      <c r="A379" s="13">
        <v>372</v>
      </c>
      <c r="B379" s="8" t="s">
        <v>426</v>
      </c>
      <c r="C379" s="9" t="s">
        <v>1174</v>
      </c>
      <c r="D379" s="12" t="s">
        <v>1989</v>
      </c>
      <c r="E379" s="10">
        <v>1.08864423452</v>
      </c>
      <c r="F379" s="10">
        <v>0.65114355160692206</v>
      </c>
      <c r="G379" s="11">
        <f t="shared" si="10"/>
        <v>0.12253256291558269</v>
      </c>
      <c r="H379" s="11">
        <f t="shared" si="11"/>
        <v>-0.61895245877618044</v>
      </c>
      <c r="I379" s="3"/>
    </row>
    <row r="380" spans="1:9">
      <c r="A380" s="13">
        <v>373</v>
      </c>
      <c r="B380" s="8" t="s">
        <v>110</v>
      </c>
      <c r="C380" s="9" t="s">
        <v>1441</v>
      </c>
      <c r="D380" s="12" t="s">
        <v>2239</v>
      </c>
      <c r="E380" s="10">
        <v>3.0446703749875899</v>
      </c>
      <c r="F380" s="10">
        <v>0.27103247815901199</v>
      </c>
      <c r="G380" s="11">
        <f t="shared" si="10"/>
        <v>1.6062860461572352</v>
      </c>
      <c r="H380" s="11">
        <f t="shared" si="11"/>
        <v>-1.8834623530077708</v>
      </c>
      <c r="I380" s="3"/>
    </row>
    <row r="381" spans="1:9">
      <c r="A381" s="13">
        <v>374</v>
      </c>
      <c r="B381" s="8" t="s">
        <v>603</v>
      </c>
      <c r="C381" s="9" t="s">
        <v>1393</v>
      </c>
      <c r="D381" s="12" t="s">
        <v>2197</v>
      </c>
      <c r="E381" s="10">
        <v>1.4198473960362401</v>
      </c>
      <c r="F381" s="10">
        <v>0.492460922435976</v>
      </c>
      <c r="G381" s="11">
        <f t="shared" si="10"/>
        <v>0.5057358784534306</v>
      </c>
      <c r="H381" s="11">
        <f t="shared" si="11"/>
        <v>-1.0219188459418436</v>
      </c>
      <c r="I381" s="3"/>
    </row>
    <row r="382" spans="1:9">
      <c r="A382" s="13">
        <v>375</v>
      </c>
      <c r="B382" s="8" t="s">
        <v>702</v>
      </c>
      <c r="C382" s="9" t="s">
        <v>1514</v>
      </c>
      <c r="D382" s="12" t="s">
        <v>2305</v>
      </c>
      <c r="E382" s="10">
        <v>1.3788448454048701</v>
      </c>
      <c r="F382" s="10">
        <v>0.40346475590990699</v>
      </c>
      <c r="G382" s="11">
        <f t="shared" si="10"/>
        <v>0.46346012664279962</v>
      </c>
      <c r="H382" s="11">
        <f t="shared" si="11"/>
        <v>-1.3094854404543039</v>
      </c>
      <c r="I382" s="3"/>
    </row>
    <row r="383" spans="1:9">
      <c r="A383" s="13">
        <v>376</v>
      </c>
      <c r="B383" s="8" t="s">
        <v>394</v>
      </c>
      <c r="C383" s="9" t="s">
        <v>1126</v>
      </c>
      <c r="D383" s="12" t="s">
        <v>1945</v>
      </c>
      <c r="E383" s="10">
        <v>0.65887653563233295</v>
      </c>
      <c r="F383" s="10">
        <v>0.43534581057537902</v>
      </c>
      <c r="G383" s="11">
        <f t="shared" si="10"/>
        <v>-0.60191994546384731</v>
      </c>
      <c r="H383" s="11">
        <f t="shared" si="11"/>
        <v>-1.1997662548385035</v>
      </c>
      <c r="I383" s="3"/>
    </row>
    <row r="384" spans="1:9">
      <c r="A384" s="13">
        <v>377</v>
      </c>
      <c r="B384" s="8" t="s">
        <v>303</v>
      </c>
      <c r="C384" s="9" t="s">
        <v>1019</v>
      </c>
      <c r="D384" s="12" t="s">
        <v>1845</v>
      </c>
      <c r="E384" s="10">
        <v>1.0975099734109699</v>
      </c>
      <c r="F384" s="10">
        <v>1.0541493718332</v>
      </c>
      <c r="G384" s="11">
        <f t="shared" si="10"/>
        <v>0.13423405003413694</v>
      </c>
      <c r="H384" s="11">
        <f t="shared" si="11"/>
        <v>7.6079309797107864E-2</v>
      </c>
      <c r="I384" s="3"/>
    </row>
    <row r="385" spans="1:9">
      <c r="A385" s="13">
        <v>378</v>
      </c>
      <c r="B385" s="8" t="s">
        <v>798</v>
      </c>
      <c r="C385" s="9" t="s">
        <v>1640</v>
      </c>
      <c r="D385" s="12" t="s">
        <v>2426</v>
      </c>
      <c r="E385" s="10">
        <v>1.1548297835171799</v>
      </c>
      <c r="F385" s="10">
        <v>0.49793755573926901</v>
      </c>
      <c r="G385" s="11">
        <f t="shared" si="10"/>
        <v>0.20768022084244106</v>
      </c>
      <c r="H385" s="11">
        <f t="shared" si="11"/>
        <v>-1.005963263585639</v>
      </c>
      <c r="I385" s="3"/>
    </row>
    <row r="386" spans="1:9">
      <c r="A386" s="13">
        <v>379</v>
      </c>
      <c r="B386" s="8" t="s">
        <v>734</v>
      </c>
      <c r="C386" s="9" t="s">
        <v>1555</v>
      </c>
      <c r="D386" s="12" t="s">
        <v>2344</v>
      </c>
      <c r="E386" s="10">
        <v>1.26501569114398</v>
      </c>
      <c r="F386" s="10">
        <v>0.62520609041015796</v>
      </c>
      <c r="G386" s="11">
        <f t="shared" si="10"/>
        <v>0.33915528009366314</v>
      </c>
      <c r="H386" s="11">
        <f t="shared" si="11"/>
        <v>-0.67759626254829008</v>
      </c>
      <c r="I386" s="3"/>
    </row>
    <row r="387" spans="1:9">
      <c r="A387" s="13">
        <v>380</v>
      </c>
      <c r="B387" s="8" t="s">
        <v>285</v>
      </c>
      <c r="C387" s="9" t="s">
        <v>998</v>
      </c>
      <c r="D387" s="12" t="s">
        <v>1828</v>
      </c>
      <c r="E387" s="10">
        <v>1.1424578980744799</v>
      </c>
      <c r="F387" s="10">
        <v>0.69117030805006896</v>
      </c>
      <c r="G387" s="11">
        <f t="shared" si="10"/>
        <v>0.192140999980634</v>
      </c>
      <c r="H387" s="11">
        <f t="shared" si="11"/>
        <v>-0.53288685271730418</v>
      </c>
      <c r="I387" s="3"/>
    </row>
    <row r="388" spans="1:9">
      <c r="A388" s="13">
        <v>381</v>
      </c>
      <c r="B388" s="8" t="s">
        <v>529</v>
      </c>
      <c r="C388" s="9" t="s">
        <v>1312</v>
      </c>
      <c r="D388" s="12" t="s">
        <v>2121</v>
      </c>
      <c r="E388" s="10">
        <v>1.4560192541932699</v>
      </c>
      <c r="F388" s="10">
        <v>1.29564920041725</v>
      </c>
      <c r="G388" s="11">
        <f t="shared" si="10"/>
        <v>0.54202943365850509</v>
      </c>
      <c r="H388" s="11">
        <f t="shared" si="11"/>
        <v>0.3736751585577584</v>
      </c>
      <c r="I388" s="3"/>
    </row>
    <row r="389" spans="1:9">
      <c r="A389" s="13">
        <v>382</v>
      </c>
      <c r="B389" s="8" t="s">
        <v>703</v>
      </c>
      <c r="C389" s="9" t="s">
        <v>1515</v>
      </c>
      <c r="D389" s="12" t="s">
        <v>2306</v>
      </c>
      <c r="E389" s="10">
        <v>1.2237237659528</v>
      </c>
      <c r="F389" s="10">
        <v>0.26326325288041003</v>
      </c>
      <c r="G389" s="11">
        <f t="shared" si="10"/>
        <v>0.29127793183266176</v>
      </c>
      <c r="H389" s="11">
        <f t="shared" si="11"/>
        <v>-1.9254219353986401</v>
      </c>
      <c r="I389" s="3"/>
    </row>
    <row r="390" spans="1:9">
      <c r="A390" s="13">
        <v>383</v>
      </c>
      <c r="B390" s="8" t="s">
        <v>115</v>
      </c>
      <c r="C390" s="9" t="s">
        <v>1129</v>
      </c>
      <c r="D390" s="12" t="s">
        <v>1946</v>
      </c>
      <c r="E390" s="10">
        <v>3.4301331473865799</v>
      </c>
      <c r="F390" s="10">
        <v>1.39724708641378</v>
      </c>
      <c r="G390" s="11">
        <f t="shared" si="10"/>
        <v>1.7782645785398024</v>
      </c>
      <c r="H390" s="11">
        <f t="shared" si="11"/>
        <v>0.48258716664803308</v>
      </c>
      <c r="I390" s="3"/>
    </row>
    <row r="391" spans="1:9">
      <c r="A391" s="13">
        <v>384</v>
      </c>
      <c r="B391" s="8" t="s">
        <v>96</v>
      </c>
      <c r="C391" s="9" t="s">
        <v>1609</v>
      </c>
      <c r="D391" s="12" t="s">
        <v>2397</v>
      </c>
      <c r="E391" s="10">
        <v>2.26133819615647</v>
      </c>
      <c r="F391" s="10">
        <v>1.0314529139548301</v>
      </c>
      <c r="G391" s="11">
        <f t="shared" si="10"/>
        <v>1.177176771581171</v>
      </c>
      <c r="H391" s="11">
        <f t="shared" si="11"/>
        <v>4.4677963391759765E-2</v>
      </c>
      <c r="I391" s="3"/>
    </row>
    <row r="392" spans="1:9">
      <c r="A392" s="13">
        <v>385</v>
      </c>
      <c r="B392" s="8" t="s">
        <v>120</v>
      </c>
      <c r="C392" s="9" t="s">
        <v>1500</v>
      </c>
      <c r="D392" s="12" t="s">
        <v>2293</v>
      </c>
      <c r="E392" s="10">
        <v>5.5457581361171</v>
      </c>
      <c r="F392" s="10">
        <v>1.30551637528763</v>
      </c>
      <c r="G392" s="11">
        <f t="shared" ref="G392:G455" si="12">LOG(E392,2)</f>
        <v>2.4713846983403767</v>
      </c>
      <c r="H392" s="11">
        <f t="shared" ref="H392:H455" si="13">LOG(F392,2)</f>
        <v>0.38462055370444553</v>
      </c>
      <c r="I392" s="3"/>
    </row>
    <row r="393" spans="1:9">
      <c r="A393" s="13">
        <v>386</v>
      </c>
      <c r="B393" s="8" t="s">
        <v>226</v>
      </c>
      <c r="C393" s="9" t="s">
        <v>936</v>
      </c>
      <c r="D393" s="12" t="s">
        <v>1770</v>
      </c>
      <c r="E393" s="10">
        <v>0</v>
      </c>
      <c r="F393" s="10">
        <v>28.272164936833502</v>
      </c>
      <c r="G393" s="11" t="e">
        <f t="shared" si="12"/>
        <v>#NUM!</v>
      </c>
      <c r="H393" s="11">
        <f t="shared" si="13"/>
        <v>4.8213104564450502</v>
      </c>
      <c r="I393" s="3"/>
    </row>
    <row r="394" spans="1:9">
      <c r="A394" s="13">
        <v>387</v>
      </c>
      <c r="B394" s="8" t="s">
        <v>247</v>
      </c>
      <c r="C394" s="9" t="s">
        <v>959</v>
      </c>
      <c r="D394" s="12" t="s">
        <v>1791</v>
      </c>
      <c r="E394" s="10">
        <v>1.1870957362713801</v>
      </c>
      <c r="F394" s="10">
        <v>0.65209834994939297</v>
      </c>
      <c r="G394" s="11">
        <f t="shared" si="12"/>
        <v>0.24743628938113379</v>
      </c>
      <c r="H394" s="11">
        <f t="shared" si="13"/>
        <v>-0.61683852570121989</v>
      </c>
      <c r="I394" s="3"/>
    </row>
    <row r="395" spans="1:9">
      <c r="A395" s="13">
        <v>388</v>
      </c>
      <c r="B395" s="8" t="s">
        <v>713</v>
      </c>
      <c r="C395" s="9" t="s">
        <v>1525</v>
      </c>
      <c r="D395" s="12" t="s">
        <v>2316</v>
      </c>
      <c r="E395" s="10">
        <v>1.1831910143961</v>
      </c>
      <c r="F395" s="10">
        <v>0.63787064921048697</v>
      </c>
      <c r="G395" s="11">
        <f t="shared" si="12"/>
        <v>0.2426830012147547</v>
      </c>
      <c r="H395" s="11">
        <f t="shared" si="13"/>
        <v>-0.64866419858146274</v>
      </c>
      <c r="I395" s="3"/>
    </row>
    <row r="396" spans="1:9">
      <c r="A396" s="13">
        <v>389</v>
      </c>
      <c r="B396" s="8" t="s">
        <v>704</v>
      </c>
      <c r="C396" s="9" t="s">
        <v>1516</v>
      </c>
      <c r="D396" s="12" t="s">
        <v>2307</v>
      </c>
      <c r="E396" s="10">
        <v>1.15284648054477</v>
      </c>
      <c r="F396" s="10">
        <v>0.73736873957377902</v>
      </c>
      <c r="G396" s="11">
        <f t="shared" si="12"/>
        <v>0.20520040847714571</v>
      </c>
      <c r="H396" s="11">
        <f t="shared" si="13"/>
        <v>-0.4395418395864335</v>
      </c>
      <c r="I396" s="3"/>
    </row>
    <row r="397" spans="1:9">
      <c r="A397" s="13">
        <v>390</v>
      </c>
      <c r="B397" s="8" t="s">
        <v>714</v>
      </c>
      <c r="C397" s="9" t="s">
        <v>1526</v>
      </c>
      <c r="D397" s="12" t="s">
        <v>2317</v>
      </c>
      <c r="E397" s="10">
        <v>1.02927550462832</v>
      </c>
      <c r="F397" s="10">
        <v>0.67008222108038396</v>
      </c>
      <c r="G397" s="11">
        <f t="shared" si="12"/>
        <v>4.1629197937698426E-2</v>
      </c>
      <c r="H397" s="11">
        <f t="shared" si="13"/>
        <v>-0.57758996548543162</v>
      </c>
      <c r="I397" s="3"/>
    </row>
    <row r="398" spans="1:9">
      <c r="A398" s="13">
        <v>391</v>
      </c>
      <c r="B398" s="8" t="s">
        <v>609</v>
      </c>
      <c r="C398" s="9" t="s">
        <v>1400</v>
      </c>
      <c r="D398" s="12" t="s">
        <v>2204</v>
      </c>
      <c r="E398" s="10">
        <v>1.1694915982909999</v>
      </c>
      <c r="F398" s="10">
        <v>0.93990775540450899</v>
      </c>
      <c r="G398" s="11">
        <f t="shared" si="12"/>
        <v>0.22588149730603208</v>
      </c>
      <c r="H398" s="11">
        <f t="shared" si="13"/>
        <v>-8.9408920385035132E-2</v>
      </c>
      <c r="I398" s="3"/>
    </row>
    <row r="399" spans="1:9">
      <c r="A399" s="13">
        <v>392</v>
      </c>
      <c r="B399" s="8" t="s">
        <v>228</v>
      </c>
      <c r="C399" s="9" t="s">
        <v>938</v>
      </c>
      <c r="D399" s="12" t="s">
        <v>1772</v>
      </c>
      <c r="E399" s="10">
        <v>1.35150239405719</v>
      </c>
      <c r="F399" s="10">
        <v>0.83278766250777403</v>
      </c>
      <c r="G399" s="11">
        <f t="shared" si="12"/>
        <v>0.43456406747111048</v>
      </c>
      <c r="H399" s="11">
        <f t="shared" si="13"/>
        <v>-0.26397939917353841</v>
      </c>
      <c r="I399" s="3"/>
    </row>
    <row r="400" spans="1:9">
      <c r="A400" s="13">
        <v>393</v>
      </c>
      <c r="B400" s="8" t="s">
        <v>610</v>
      </c>
      <c r="C400" s="9" t="s">
        <v>1401</v>
      </c>
      <c r="D400" s="12" t="s">
        <v>2205</v>
      </c>
      <c r="E400" s="10">
        <v>1.1448037637740001</v>
      </c>
      <c r="F400" s="10">
        <v>0.67843066083480097</v>
      </c>
      <c r="G400" s="11">
        <f t="shared" si="12"/>
        <v>0.19510032033686089</v>
      </c>
      <c r="H400" s="11">
        <f t="shared" si="13"/>
        <v>-0.55972672269446655</v>
      </c>
      <c r="I400" s="3"/>
    </row>
    <row r="401" spans="1:9">
      <c r="A401" s="13">
        <v>394</v>
      </c>
      <c r="B401" s="8" t="s">
        <v>145</v>
      </c>
      <c r="C401" s="9" t="s">
        <v>844</v>
      </c>
      <c r="D401" s="12" t="s">
        <v>1682</v>
      </c>
      <c r="E401" s="10">
        <v>1.0019931082938001</v>
      </c>
      <c r="F401" s="10">
        <v>0.74254274554448596</v>
      </c>
      <c r="G401" s="11">
        <f t="shared" si="12"/>
        <v>2.8725857142086566E-3</v>
      </c>
      <c r="H401" s="11">
        <f t="shared" si="13"/>
        <v>-0.42945401576185172</v>
      </c>
      <c r="I401" s="3"/>
    </row>
    <row r="402" spans="1:9">
      <c r="A402" s="13">
        <v>395</v>
      </c>
      <c r="B402" s="8" t="s">
        <v>453</v>
      </c>
      <c r="C402" s="9" t="s">
        <v>1208</v>
      </c>
      <c r="D402" s="12" t="s">
        <v>2021</v>
      </c>
      <c r="E402" s="10">
        <v>1.1498245834017999</v>
      </c>
      <c r="F402" s="10">
        <v>0.48456934555310999</v>
      </c>
      <c r="G402" s="11">
        <f t="shared" si="12"/>
        <v>0.20141378120474357</v>
      </c>
      <c r="H402" s="11">
        <f t="shared" si="13"/>
        <v>-1.0452249538565515</v>
      </c>
      <c r="I402" s="3"/>
    </row>
    <row r="403" spans="1:9">
      <c r="A403" s="13">
        <v>396</v>
      </c>
      <c r="B403" s="8" t="s">
        <v>47</v>
      </c>
      <c r="C403" s="9" t="s">
        <v>1159</v>
      </c>
      <c r="D403" s="12" t="s">
        <v>1976</v>
      </c>
      <c r="E403" s="10">
        <v>1.58135993479422</v>
      </c>
      <c r="F403" s="10">
        <v>0.42633574232545701</v>
      </c>
      <c r="G403" s="11">
        <f t="shared" si="12"/>
        <v>0.66116577822235545</v>
      </c>
      <c r="H403" s="11">
        <f t="shared" si="13"/>
        <v>-1.2299380845911183</v>
      </c>
      <c r="I403" s="3"/>
    </row>
    <row r="404" spans="1:9">
      <c r="A404" s="13">
        <v>397</v>
      </c>
      <c r="B404" s="8" t="s">
        <v>58</v>
      </c>
      <c r="C404" s="9" t="s">
        <v>948</v>
      </c>
      <c r="D404" s="12" t="s">
        <v>2452</v>
      </c>
      <c r="E404" s="10">
        <v>1.6494913732265299</v>
      </c>
      <c r="F404" s="10">
        <v>0.49040595869513898</v>
      </c>
      <c r="G404" s="11">
        <f t="shared" si="12"/>
        <v>0.72202123268559637</v>
      </c>
      <c r="H404" s="11">
        <f t="shared" si="13"/>
        <v>-1.0279515862344826</v>
      </c>
      <c r="I404" s="3"/>
    </row>
    <row r="405" spans="1:9">
      <c r="A405" s="13">
        <v>398</v>
      </c>
      <c r="B405" s="8" t="s">
        <v>613</v>
      </c>
      <c r="C405" s="9" t="s">
        <v>1405</v>
      </c>
      <c r="D405" s="12" t="s">
        <v>2209</v>
      </c>
      <c r="E405" s="10">
        <v>1.29133405466032</v>
      </c>
      <c r="F405" s="10">
        <v>0.67360509881487896</v>
      </c>
      <c r="G405" s="11">
        <f t="shared" si="12"/>
        <v>0.36886225909603726</v>
      </c>
      <c r="H405" s="11">
        <f t="shared" si="13"/>
        <v>-0.57002503604496002</v>
      </c>
      <c r="I405" s="3"/>
    </row>
    <row r="406" spans="1:9">
      <c r="A406" s="13">
        <v>399</v>
      </c>
      <c r="B406" s="8" t="s">
        <v>781</v>
      </c>
      <c r="C406" s="9" t="s">
        <v>1620</v>
      </c>
      <c r="D406" s="12" t="s">
        <v>2408</v>
      </c>
      <c r="E406" s="10">
        <v>1.3069801964273899</v>
      </c>
      <c r="F406" s="10">
        <v>0.66325552104169605</v>
      </c>
      <c r="G406" s="11">
        <f t="shared" si="12"/>
        <v>0.38623728135335544</v>
      </c>
      <c r="H406" s="11">
        <f t="shared" si="13"/>
        <v>-0.59236331516641261</v>
      </c>
      <c r="I406" s="3"/>
    </row>
    <row r="407" spans="1:9">
      <c r="A407" s="13">
        <v>400</v>
      </c>
      <c r="B407" s="8" t="s">
        <v>238</v>
      </c>
      <c r="C407" s="9" t="s">
        <v>949</v>
      </c>
      <c r="D407" s="12" t="s">
        <v>2453</v>
      </c>
      <c r="E407" s="10">
        <v>1.2872435443447201</v>
      </c>
      <c r="F407" s="10">
        <v>0.40344524202620002</v>
      </c>
      <c r="G407" s="11">
        <f t="shared" si="12"/>
        <v>0.36428503489341069</v>
      </c>
      <c r="H407" s="11">
        <f t="shared" si="13"/>
        <v>-1.3095552191987241</v>
      </c>
      <c r="I407" s="3"/>
    </row>
    <row r="408" spans="1:9">
      <c r="A408" s="13">
        <v>401</v>
      </c>
      <c r="B408" s="8" t="s">
        <v>637</v>
      </c>
      <c r="C408" s="9" t="s">
        <v>1435</v>
      </c>
      <c r="D408" s="12" t="s">
        <v>2233</v>
      </c>
      <c r="E408" s="10">
        <v>1.1332029455953101</v>
      </c>
      <c r="F408" s="10">
        <v>8.0677221394014106E-2</v>
      </c>
      <c r="G408" s="11">
        <f t="shared" si="12"/>
        <v>0.18040625690826725</v>
      </c>
      <c r="H408" s="11">
        <f t="shared" si="13"/>
        <v>-3.63169479286038</v>
      </c>
      <c r="I408" s="3"/>
    </row>
    <row r="409" spans="1:9">
      <c r="A409" s="13">
        <v>402</v>
      </c>
      <c r="B409" s="8" t="s">
        <v>554</v>
      </c>
      <c r="C409" s="9" t="s">
        <v>1339</v>
      </c>
      <c r="D409" s="12" t="s">
        <v>2148</v>
      </c>
      <c r="E409" s="10">
        <v>1.09136218690506</v>
      </c>
      <c r="F409" s="10">
        <v>8.0853274895884106E-2</v>
      </c>
      <c r="G409" s="11">
        <f t="shared" si="12"/>
        <v>0.12612996374934196</v>
      </c>
      <c r="H409" s="11">
        <f t="shared" si="13"/>
        <v>-3.6285499797076302</v>
      </c>
      <c r="I409" s="3"/>
    </row>
    <row r="410" spans="1:9">
      <c r="A410" s="13">
        <v>403</v>
      </c>
      <c r="B410" s="8" t="s">
        <v>614</v>
      </c>
      <c r="C410" s="9" t="s">
        <v>1406</v>
      </c>
      <c r="D410" s="12" t="s">
        <v>2210</v>
      </c>
      <c r="E410" s="10">
        <v>0.97651714674558099</v>
      </c>
      <c r="F410" s="10">
        <v>8.1355381342035293E-2</v>
      </c>
      <c r="G410" s="11">
        <f t="shared" si="12"/>
        <v>-3.4282718150992569E-2</v>
      </c>
      <c r="H410" s="11">
        <f t="shared" si="13"/>
        <v>-3.6196184120552277</v>
      </c>
      <c r="I410" s="3"/>
    </row>
    <row r="411" spans="1:9">
      <c r="A411" s="13">
        <v>404</v>
      </c>
      <c r="B411" s="8" t="s">
        <v>129</v>
      </c>
      <c r="C411" s="9" t="s">
        <v>825</v>
      </c>
      <c r="D411" s="12" t="s">
        <v>824</v>
      </c>
      <c r="E411" s="10">
        <v>1.10825906661812</v>
      </c>
      <c r="F411" s="10">
        <v>9.7929848269324299E-2</v>
      </c>
      <c r="G411" s="11">
        <f t="shared" si="12"/>
        <v>0.14829516517540342</v>
      </c>
      <c r="H411" s="11">
        <f t="shared" si="13"/>
        <v>-3.3521075404974421</v>
      </c>
      <c r="I411" s="3"/>
    </row>
    <row r="412" spans="1:9">
      <c r="A412" s="13">
        <v>405</v>
      </c>
      <c r="B412" s="8" t="s">
        <v>540</v>
      </c>
      <c r="C412" s="9" t="s">
        <v>1324</v>
      </c>
      <c r="D412" s="12" t="s">
        <v>2133</v>
      </c>
      <c r="E412" s="10">
        <v>1.16776750403046</v>
      </c>
      <c r="F412" s="10">
        <v>0.42719461397944403</v>
      </c>
      <c r="G412" s="11">
        <f t="shared" si="12"/>
        <v>0.22375307030503139</v>
      </c>
      <c r="H412" s="11">
        <f t="shared" si="13"/>
        <v>-1.2270346370803649</v>
      </c>
      <c r="I412" s="3"/>
    </row>
    <row r="413" spans="1:9">
      <c r="A413" s="13">
        <v>406</v>
      </c>
      <c r="B413" s="8" t="s">
        <v>784</v>
      </c>
      <c r="C413" s="9" t="s">
        <v>1623</v>
      </c>
      <c r="D413" s="12" t="s">
        <v>2411</v>
      </c>
      <c r="E413" s="10">
        <v>1.0183127992332699</v>
      </c>
      <c r="F413" s="10">
        <v>0.49138270602588702</v>
      </c>
      <c r="G413" s="11">
        <f t="shared" si="12"/>
        <v>2.6180787922179739E-2</v>
      </c>
      <c r="H413" s="11">
        <f t="shared" si="13"/>
        <v>-1.0250810112404698</v>
      </c>
      <c r="I413" s="3"/>
    </row>
    <row r="414" spans="1:9">
      <c r="A414" s="13">
        <v>407</v>
      </c>
      <c r="B414" s="8" t="s">
        <v>454</v>
      </c>
      <c r="C414" s="9" t="s">
        <v>1209</v>
      </c>
      <c r="D414" s="12" t="s">
        <v>2022</v>
      </c>
      <c r="E414" s="10">
        <v>0.99302470568344503</v>
      </c>
      <c r="F414" s="10">
        <v>0.76776419704813104</v>
      </c>
      <c r="G414" s="11">
        <f t="shared" si="12"/>
        <v>-1.0098483555060536E-2</v>
      </c>
      <c r="H414" s="11">
        <f t="shared" si="13"/>
        <v>-0.38126480996356582</v>
      </c>
      <c r="I414" s="3"/>
    </row>
    <row r="415" spans="1:9">
      <c r="A415" s="13">
        <v>408</v>
      </c>
      <c r="B415" s="8" t="s">
        <v>177</v>
      </c>
      <c r="C415" s="9" t="s">
        <v>882</v>
      </c>
      <c r="D415" s="12" t="s">
        <v>1718</v>
      </c>
      <c r="E415" s="10">
        <v>0.95983182474696205</v>
      </c>
      <c r="F415" s="10">
        <v>0.36549078312168698</v>
      </c>
      <c r="G415" s="11">
        <f t="shared" si="12"/>
        <v>-5.9146446197242471E-2</v>
      </c>
      <c r="H415" s="11">
        <f t="shared" si="13"/>
        <v>-1.4520930698650414</v>
      </c>
      <c r="I415" s="3"/>
    </row>
    <row r="416" spans="1:9">
      <c r="A416" s="13">
        <v>409</v>
      </c>
      <c r="B416" s="8" t="s">
        <v>176</v>
      </c>
      <c r="C416" s="9" t="s">
        <v>881</v>
      </c>
      <c r="D416" s="12" t="s">
        <v>1717</v>
      </c>
      <c r="E416" s="10">
        <v>1.0765244344293301</v>
      </c>
      <c r="F416" s="10">
        <v>0.473663241763636</v>
      </c>
      <c r="G416" s="11">
        <f t="shared" si="12"/>
        <v>0.10638106546887965</v>
      </c>
      <c r="H416" s="11">
        <f t="shared" si="13"/>
        <v>-1.0780663777558357</v>
      </c>
      <c r="I416" s="3"/>
    </row>
    <row r="417" spans="1:9">
      <c r="A417" s="13">
        <v>410</v>
      </c>
      <c r="B417" s="8" t="s">
        <v>276</v>
      </c>
      <c r="C417" s="9" t="s">
        <v>989</v>
      </c>
      <c r="D417" s="12" t="s">
        <v>988</v>
      </c>
      <c r="E417" s="10">
        <v>1.20327367951817</v>
      </c>
      <c r="F417" s="10">
        <v>0.44285008191664998</v>
      </c>
      <c r="G417" s="11">
        <f t="shared" si="12"/>
        <v>0.2669648147320709</v>
      </c>
      <c r="H417" s="11">
        <f t="shared" si="13"/>
        <v>-1.1751097091565761</v>
      </c>
      <c r="I417" s="3"/>
    </row>
    <row r="418" spans="1:9">
      <c r="A418" s="13">
        <v>411</v>
      </c>
      <c r="B418" s="8" t="s">
        <v>283</v>
      </c>
      <c r="C418" s="9" t="s">
        <v>996</v>
      </c>
      <c r="D418" s="12" t="s">
        <v>1826</v>
      </c>
      <c r="E418" s="10">
        <v>1.19176882799783</v>
      </c>
      <c r="F418" s="10">
        <v>0.63765142412105402</v>
      </c>
      <c r="G418" s="11">
        <f t="shared" si="12"/>
        <v>0.25310441780912563</v>
      </c>
      <c r="H418" s="11">
        <f t="shared" si="13"/>
        <v>-0.6491601130922191</v>
      </c>
      <c r="I418" s="3"/>
    </row>
    <row r="419" spans="1:9">
      <c r="A419" s="13">
        <v>412</v>
      </c>
      <c r="B419" s="8" t="s">
        <v>325</v>
      </c>
      <c r="C419" s="9" t="s">
        <v>1043</v>
      </c>
      <c r="D419" s="12" t="s">
        <v>1867</v>
      </c>
      <c r="E419" s="10">
        <v>1.4158561296788299</v>
      </c>
      <c r="F419" s="10">
        <v>0.498152133996212</v>
      </c>
      <c r="G419" s="11">
        <f t="shared" si="12"/>
        <v>0.50167467534743426</v>
      </c>
      <c r="H419" s="11">
        <f t="shared" si="13"/>
        <v>-1.0053416910602873</v>
      </c>
      <c r="I419" s="3"/>
    </row>
    <row r="420" spans="1:9">
      <c r="A420" s="13">
        <v>413</v>
      </c>
      <c r="B420" s="8" t="s">
        <v>438</v>
      </c>
      <c r="C420" s="9" t="s">
        <v>1190</v>
      </c>
      <c r="D420" s="12" t="s">
        <v>2003</v>
      </c>
      <c r="E420" s="10">
        <v>1.27989702159982</v>
      </c>
      <c r="F420" s="10">
        <v>0.56155623558033196</v>
      </c>
      <c r="G420" s="11">
        <f t="shared" si="12"/>
        <v>0.35602773803480442</v>
      </c>
      <c r="H420" s="11">
        <f t="shared" si="13"/>
        <v>-0.83249759010580415</v>
      </c>
      <c r="I420" s="3"/>
    </row>
    <row r="421" spans="1:9">
      <c r="A421" s="13">
        <v>414</v>
      </c>
      <c r="B421" s="8" t="s">
        <v>172</v>
      </c>
      <c r="C421" s="9" t="s">
        <v>877</v>
      </c>
      <c r="D421" s="12" t="s">
        <v>1713</v>
      </c>
      <c r="E421" s="10">
        <v>1.2998418689918001</v>
      </c>
      <c r="F421" s="10">
        <v>0.54959077343910501</v>
      </c>
      <c r="G421" s="11">
        <f t="shared" si="12"/>
        <v>0.37833612425562302</v>
      </c>
      <c r="H421" s="11">
        <f t="shared" si="13"/>
        <v>-0.86357031057374534</v>
      </c>
      <c r="I421" s="3"/>
    </row>
    <row r="422" spans="1:9">
      <c r="A422" s="13">
        <v>415</v>
      </c>
      <c r="B422" s="8" t="s">
        <v>304</v>
      </c>
      <c r="C422" s="9" t="s">
        <v>1020</v>
      </c>
      <c r="D422" s="12" t="s">
        <v>1846</v>
      </c>
      <c r="E422" s="10">
        <v>1.34363282859074</v>
      </c>
      <c r="F422" s="10">
        <v>0.66535547226726999</v>
      </c>
      <c r="G422" s="11">
        <f t="shared" si="12"/>
        <v>0.42613895006467745</v>
      </c>
      <c r="H422" s="11">
        <f t="shared" si="13"/>
        <v>-0.58780277523814262</v>
      </c>
      <c r="I422" s="3"/>
    </row>
    <row r="423" spans="1:9">
      <c r="A423" s="13">
        <v>416</v>
      </c>
      <c r="B423" s="8" t="s">
        <v>652</v>
      </c>
      <c r="C423" s="9" t="s">
        <v>1452</v>
      </c>
      <c r="D423" s="12" t="s">
        <v>2250</v>
      </c>
      <c r="E423" s="10">
        <v>1.16663178496453</v>
      </c>
      <c r="F423" s="10">
        <v>0.49671376721716898</v>
      </c>
      <c r="G423" s="11">
        <f t="shared" si="12"/>
        <v>0.2223492861270118</v>
      </c>
      <c r="H423" s="11">
        <f t="shared" si="13"/>
        <v>-1.0095133609556142</v>
      </c>
      <c r="I423" s="3"/>
    </row>
    <row r="424" spans="1:9">
      <c r="A424" s="13">
        <v>417</v>
      </c>
      <c r="B424" s="8" t="s">
        <v>86</v>
      </c>
      <c r="C424" s="9" t="s">
        <v>1111</v>
      </c>
      <c r="D424" s="12" t="s">
        <v>1930</v>
      </c>
      <c r="E424" s="10">
        <v>1.9787329772048401</v>
      </c>
      <c r="F424" s="10">
        <v>0.69878944852663605</v>
      </c>
      <c r="G424" s="11">
        <f t="shared" si="12"/>
        <v>0.9845769390887753</v>
      </c>
      <c r="H424" s="11">
        <f t="shared" si="13"/>
        <v>-0.51707027065275757</v>
      </c>
      <c r="I424" s="3"/>
    </row>
    <row r="425" spans="1:9">
      <c r="A425" s="13">
        <v>418</v>
      </c>
      <c r="B425" s="8" t="s">
        <v>408</v>
      </c>
      <c r="C425" s="9" t="s">
        <v>1146</v>
      </c>
      <c r="D425" s="12" t="s">
        <v>1963</v>
      </c>
      <c r="E425" s="10">
        <v>1.1520051181987201</v>
      </c>
      <c r="F425" s="10">
        <v>0.42888190916180302</v>
      </c>
      <c r="G425" s="11">
        <f t="shared" si="12"/>
        <v>0.20414712648813219</v>
      </c>
      <c r="H425" s="11">
        <f t="shared" si="13"/>
        <v>-1.2213476325231321</v>
      </c>
      <c r="I425" s="3"/>
    </row>
    <row r="426" spans="1:9">
      <c r="A426" s="13">
        <v>419</v>
      </c>
      <c r="B426" s="8" t="s">
        <v>650</v>
      </c>
      <c r="C426" s="9" t="s">
        <v>1450</v>
      </c>
      <c r="D426" s="12" t="s">
        <v>2248</v>
      </c>
      <c r="E426" s="10">
        <v>1.20531240673094</v>
      </c>
      <c r="F426" s="10">
        <v>0.54642307550593805</v>
      </c>
      <c r="G426" s="11">
        <f t="shared" si="12"/>
        <v>0.26940712921592197</v>
      </c>
      <c r="H426" s="11">
        <f t="shared" si="13"/>
        <v>-0.87190968480431974</v>
      </c>
      <c r="I426" s="3"/>
    </row>
    <row r="427" spans="1:9">
      <c r="A427" s="13">
        <v>420</v>
      </c>
      <c r="B427" s="8" t="s">
        <v>117</v>
      </c>
      <c r="C427" s="9" t="s">
        <v>1082</v>
      </c>
      <c r="D427" s="12" t="s">
        <v>1903</v>
      </c>
      <c r="E427" s="10">
        <v>3.5062847716146202</v>
      </c>
      <c r="F427" s="10">
        <v>0.74590615456625897</v>
      </c>
      <c r="G427" s="11">
        <f t="shared" si="12"/>
        <v>1.8099431729120856</v>
      </c>
      <c r="H427" s="11">
        <f t="shared" si="13"/>
        <v>-0.42293396421718576</v>
      </c>
      <c r="I427" s="3"/>
    </row>
    <row r="428" spans="1:9">
      <c r="A428" s="13">
        <v>421</v>
      </c>
      <c r="B428" s="8" t="s">
        <v>113</v>
      </c>
      <c r="C428" s="9" t="s">
        <v>901</v>
      </c>
      <c r="D428" s="12" t="s">
        <v>1737</v>
      </c>
      <c r="E428" s="10">
        <v>3.3870429006374199</v>
      </c>
      <c r="F428" s="10">
        <v>0.40329990119484699</v>
      </c>
      <c r="G428" s="11">
        <f t="shared" si="12"/>
        <v>1.7600262602731347</v>
      </c>
      <c r="H428" s="11">
        <f t="shared" si="13"/>
        <v>-1.3100750425919288</v>
      </c>
      <c r="I428" s="3"/>
    </row>
    <row r="429" spans="1:9">
      <c r="A429" s="13">
        <v>422</v>
      </c>
      <c r="B429" s="8" t="s">
        <v>2</v>
      </c>
      <c r="C429" s="9" t="s">
        <v>1191</v>
      </c>
      <c r="D429" s="12" t="s">
        <v>2004</v>
      </c>
      <c r="E429" s="10">
        <v>1.3083070008679401</v>
      </c>
      <c r="F429" s="10">
        <v>0.38184276920627502</v>
      </c>
      <c r="G429" s="11">
        <f t="shared" si="12"/>
        <v>0.38770111626434667</v>
      </c>
      <c r="H429" s="11">
        <f t="shared" si="13"/>
        <v>-1.3889493906104788</v>
      </c>
      <c r="I429" s="3"/>
    </row>
    <row r="430" spans="1:9">
      <c r="A430" s="13">
        <v>423</v>
      </c>
      <c r="B430" s="8" t="s">
        <v>1</v>
      </c>
      <c r="C430" s="9" t="s">
        <v>1160</v>
      </c>
      <c r="D430" s="12" t="s">
        <v>1977</v>
      </c>
      <c r="E430" s="10">
        <v>1.1580464061898801</v>
      </c>
      <c r="F430" s="10">
        <v>0.299416268233967</v>
      </c>
      <c r="G430" s="11">
        <f t="shared" si="12"/>
        <v>0.21169306735007809</v>
      </c>
      <c r="H430" s="11">
        <f t="shared" si="13"/>
        <v>-1.7397754851715463</v>
      </c>
      <c r="I430" s="3"/>
    </row>
    <row r="431" spans="1:9">
      <c r="A431" s="13">
        <v>424</v>
      </c>
      <c r="B431" s="8" t="s">
        <v>111</v>
      </c>
      <c r="C431" s="9" t="s">
        <v>1175</v>
      </c>
      <c r="D431" s="12" t="s">
        <v>1990</v>
      </c>
      <c r="E431" s="10">
        <v>3.1015469499882302</v>
      </c>
      <c r="F431" s="10">
        <v>0.72298028936927305</v>
      </c>
      <c r="G431" s="11">
        <f t="shared" si="12"/>
        <v>1.6329879640205869</v>
      </c>
      <c r="H431" s="11">
        <f t="shared" si="13"/>
        <v>-0.46797177940783036</v>
      </c>
      <c r="I431" s="3"/>
    </row>
    <row r="432" spans="1:9">
      <c r="A432" s="13">
        <v>425</v>
      </c>
      <c r="B432" s="8" t="s">
        <v>381</v>
      </c>
      <c r="C432" s="9" t="s">
        <v>1112</v>
      </c>
      <c r="D432" s="12" t="s">
        <v>1931</v>
      </c>
      <c r="E432" s="10">
        <v>0.97977501674025902</v>
      </c>
      <c r="F432" s="10">
        <v>0.26949556781188899</v>
      </c>
      <c r="G432" s="11">
        <f t="shared" si="12"/>
        <v>-2.9477590043963366E-2</v>
      </c>
      <c r="H432" s="11">
        <f t="shared" si="13"/>
        <v>-1.8916665486197439</v>
      </c>
      <c r="I432" s="3"/>
    </row>
    <row r="433" spans="1:9">
      <c r="A433" s="13">
        <v>426</v>
      </c>
      <c r="B433" s="8" t="s">
        <v>15</v>
      </c>
      <c r="C433" s="9" t="s">
        <v>1192</v>
      </c>
      <c r="D433" s="12" t="s">
        <v>2005</v>
      </c>
      <c r="E433" s="10">
        <v>0.94651608445383795</v>
      </c>
      <c r="F433" s="10">
        <v>0.29352415930718601</v>
      </c>
      <c r="G433" s="11">
        <f t="shared" si="12"/>
        <v>-7.9301072566811237E-2</v>
      </c>
      <c r="H433" s="11">
        <f t="shared" si="13"/>
        <v>-1.7684488417113833</v>
      </c>
      <c r="I433" s="3"/>
    </row>
    <row r="434" spans="1:9">
      <c r="A434" s="13">
        <v>427</v>
      </c>
      <c r="B434" s="8" t="s">
        <v>321</v>
      </c>
      <c r="C434" s="9" t="s">
        <v>1038</v>
      </c>
      <c r="D434" s="12" t="s">
        <v>1862</v>
      </c>
      <c r="E434" s="10">
        <v>1.0565198946093901</v>
      </c>
      <c r="F434" s="10">
        <v>0.16661694175559399</v>
      </c>
      <c r="G434" s="11">
        <f t="shared" si="12"/>
        <v>7.9319933940220577E-2</v>
      </c>
      <c r="H434" s="11">
        <f t="shared" si="13"/>
        <v>-2.5853929922384866</v>
      </c>
      <c r="I434" s="3"/>
    </row>
    <row r="435" spans="1:9">
      <c r="A435" s="13">
        <v>428</v>
      </c>
      <c r="B435" s="8" t="s">
        <v>14</v>
      </c>
      <c r="C435" s="9" t="s">
        <v>1532</v>
      </c>
      <c r="D435" s="12" t="s">
        <v>2323</v>
      </c>
      <c r="E435" s="10">
        <v>1.1738558088368301</v>
      </c>
      <c r="F435" s="10">
        <v>0.48783335813280099</v>
      </c>
      <c r="G435" s="11">
        <f t="shared" si="12"/>
        <v>0.2312552051669767</v>
      </c>
      <c r="H435" s="11">
        <f t="shared" si="13"/>
        <v>-1.0355396816337312</v>
      </c>
      <c r="I435" s="3"/>
    </row>
    <row r="436" spans="1:9">
      <c r="A436" s="13">
        <v>429</v>
      </c>
      <c r="B436" s="8" t="s">
        <v>114</v>
      </c>
      <c r="C436" s="9" t="s">
        <v>1230</v>
      </c>
      <c r="D436" s="12" t="s">
        <v>2041</v>
      </c>
      <c r="E436" s="10">
        <v>3.4238515985904301</v>
      </c>
      <c r="F436" s="10">
        <v>4.3258137208894496</v>
      </c>
      <c r="G436" s="11">
        <f t="shared" si="12"/>
        <v>1.7756201717690108</v>
      </c>
      <c r="H436" s="11">
        <f t="shared" si="13"/>
        <v>2.1129715409967749</v>
      </c>
      <c r="I436" s="3"/>
    </row>
    <row r="437" spans="1:9">
      <c r="A437" s="13">
        <v>430</v>
      </c>
      <c r="B437" s="8" t="s">
        <v>55</v>
      </c>
      <c r="C437" s="9" t="s">
        <v>1047</v>
      </c>
      <c r="D437" s="12" t="s">
        <v>1870</v>
      </c>
      <c r="E437" s="10">
        <v>1.6356141846839301</v>
      </c>
      <c r="F437" s="10">
        <v>1.2970476106349</v>
      </c>
      <c r="G437" s="11">
        <f t="shared" si="12"/>
        <v>0.70983247964506602</v>
      </c>
      <c r="H437" s="11">
        <f t="shared" si="13"/>
        <v>0.37523143746639925</v>
      </c>
      <c r="I437" s="3"/>
    </row>
    <row r="438" spans="1:9">
      <c r="A438" s="13">
        <v>431</v>
      </c>
      <c r="B438" s="8" t="s">
        <v>73</v>
      </c>
      <c r="C438" s="9" t="s">
        <v>1167</v>
      </c>
      <c r="D438" s="12" t="s">
        <v>1982</v>
      </c>
      <c r="E438" s="10">
        <v>1.74762216023579</v>
      </c>
      <c r="F438" s="10">
        <v>1.20123440485453</v>
      </c>
      <c r="G438" s="11">
        <f t="shared" si="12"/>
        <v>0.80539330470318082</v>
      </c>
      <c r="H438" s="11">
        <f t="shared" si="13"/>
        <v>0.26451770118834617</v>
      </c>
      <c r="I438" s="3"/>
    </row>
    <row r="439" spans="1:9">
      <c r="A439" s="13">
        <v>432</v>
      </c>
      <c r="B439" s="8" t="s">
        <v>615</v>
      </c>
      <c r="C439" s="9" t="s">
        <v>1407</v>
      </c>
      <c r="D439" s="12" t="s">
        <v>2211</v>
      </c>
      <c r="E439" s="10">
        <v>1.33788728726727</v>
      </c>
      <c r="F439" s="10">
        <v>0.57302628298931901</v>
      </c>
      <c r="G439" s="11">
        <f t="shared" si="12"/>
        <v>0.41995657864749564</v>
      </c>
      <c r="H439" s="11">
        <f t="shared" si="13"/>
        <v>-0.80332678231227295</v>
      </c>
      <c r="I439" s="3"/>
    </row>
    <row r="440" spans="1:9">
      <c r="A440" s="13">
        <v>433</v>
      </c>
      <c r="B440" s="8" t="s">
        <v>671</v>
      </c>
      <c r="C440" s="9" t="s">
        <v>1477</v>
      </c>
      <c r="D440" s="12" t="s">
        <v>2271</v>
      </c>
      <c r="E440" s="10">
        <v>1.2819085490148601</v>
      </c>
      <c r="F440" s="10">
        <v>0.51351664471297698</v>
      </c>
      <c r="G440" s="11">
        <f t="shared" si="12"/>
        <v>0.35829334418070413</v>
      </c>
      <c r="H440" s="11">
        <f t="shared" si="13"/>
        <v>-0.96151705523641051</v>
      </c>
      <c r="I440" s="3"/>
    </row>
    <row r="441" spans="1:9">
      <c r="A441" s="13">
        <v>434</v>
      </c>
      <c r="B441" s="8" t="s">
        <v>778</v>
      </c>
      <c r="C441" s="9" t="s">
        <v>1617</v>
      </c>
      <c r="D441" s="12" t="s">
        <v>2405</v>
      </c>
      <c r="E441" s="10">
        <v>1.34221076063561</v>
      </c>
      <c r="F441" s="10">
        <v>1.0066164444605299</v>
      </c>
      <c r="G441" s="11">
        <f t="shared" si="12"/>
        <v>0.42461122850515221</v>
      </c>
      <c r="H441" s="11">
        <f t="shared" si="13"/>
        <v>9.5140715425952593E-3</v>
      </c>
      <c r="I441" s="3"/>
    </row>
    <row r="442" spans="1:9">
      <c r="A442" s="13">
        <v>435</v>
      </c>
      <c r="B442" s="8" t="s">
        <v>382</v>
      </c>
      <c r="C442" s="9" t="s">
        <v>1113</v>
      </c>
      <c r="D442" s="12" t="s">
        <v>1932</v>
      </c>
      <c r="E442" s="10">
        <v>1.2683038904411501</v>
      </c>
      <c r="F442" s="10">
        <v>0.65737994465499605</v>
      </c>
      <c r="G442" s="11">
        <f t="shared" si="12"/>
        <v>0.34290046212126901</v>
      </c>
      <c r="H442" s="11">
        <f t="shared" si="13"/>
        <v>-0.60520065153292291</v>
      </c>
      <c r="I442" s="3"/>
    </row>
    <row r="443" spans="1:9">
      <c r="A443" s="13">
        <v>436</v>
      </c>
      <c r="B443" s="8" t="s">
        <v>686</v>
      </c>
      <c r="C443" s="9" t="s">
        <v>1495</v>
      </c>
      <c r="D443" s="12" t="s">
        <v>2288</v>
      </c>
      <c r="E443" s="10">
        <v>1.36743997004159</v>
      </c>
      <c r="F443" s="10">
        <v>1.03627658507299</v>
      </c>
      <c r="G443" s="11">
        <f t="shared" si="12"/>
        <v>0.45147750078804588</v>
      </c>
      <c r="H443" s="11">
        <f t="shared" si="13"/>
        <v>5.1409113697849285E-2</v>
      </c>
      <c r="I443" s="3"/>
    </row>
    <row r="444" spans="1:9">
      <c r="A444" s="13">
        <v>437</v>
      </c>
      <c r="B444" s="8" t="s">
        <v>616</v>
      </c>
      <c r="C444" s="9" t="s">
        <v>1408</v>
      </c>
      <c r="D444" s="12" t="s">
        <v>2212</v>
      </c>
      <c r="E444" s="10">
        <v>1.04523966322343</v>
      </c>
      <c r="F444" s="10">
        <v>0.37329214284017398</v>
      </c>
      <c r="G444" s="11">
        <f t="shared" si="12"/>
        <v>6.3833776087111077E-2</v>
      </c>
      <c r="H444" s="11">
        <f t="shared" si="13"/>
        <v>-1.4216229521847989</v>
      </c>
      <c r="I444" s="3"/>
    </row>
    <row r="445" spans="1:9">
      <c r="A445" s="13">
        <v>438</v>
      </c>
      <c r="B445" s="8" t="s">
        <v>663</v>
      </c>
      <c r="C445" s="9" t="s">
        <v>1466</v>
      </c>
      <c r="D445" s="12" t="s">
        <v>2262</v>
      </c>
      <c r="E445" s="10">
        <v>0.70702853243668295</v>
      </c>
      <c r="F445" s="10">
        <v>0.41124921541051002</v>
      </c>
      <c r="G445" s="11">
        <f t="shared" si="12"/>
        <v>-0.50015965810684893</v>
      </c>
      <c r="H445" s="11">
        <f t="shared" si="13"/>
        <v>-1.2819151684393522</v>
      </c>
      <c r="I445" s="3"/>
    </row>
    <row r="446" spans="1:9">
      <c r="A446" s="13">
        <v>439</v>
      </c>
      <c r="B446" s="8" t="s">
        <v>202</v>
      </c>
      <c r="C446" s="9" t="s">
        <v>911</v>
      </c>
      <c r="D446" s="12" t="s">
        <v>1745</v>
      </c>
      <c r="E446" s="10">
        <v>1.1785262972014501</v>
      </c>
      <c r="F446" s="10">
        <v>0.775024088346283</v>
      </c>
      <c r="G446" s="11">
        <f t="shared" si="12"/>
        <v>0.23698395071268075</v>
      </c>
      <c r="H446" s="11">
        <f t="shared" si="13"/>
        <v>-0.36768694372931487</v>
      </c>
      <c r="I446" s="3"/>
    </row>
    <row r="447" spans="1:9">
      <c r="A447" s="13">
        <v>440</v>
      </c>
      <c r="B447" s="8" t="s">
        <v>417</v>
      </c>
      <c r="C447" s="9" t="s">
        <v>1161</v>
      </c>
      <c r="D447" s="12" t="s">
        <v>1978</v>
      </c>
      <c r="E447" s="10">
        <v>1.2582466849964999</v>
      </c>
      <c r="F447" s="10">
        <v>0.734659684248262</v>
      </c>
      <c r="G447" s="11">
        <f t="shared" si="12"/>
        <v>0.33141479688475711</v>
      </c>
      <c r="H447" s="11">
        <f t="shared" si="13"/>
        <v>-0.44485198853841468</v>
      </c>
      <c r="I447" s="3"/>
    </row>
    <row r="448" spans="1:9">
      <c r="A448" s="13">
        <v>441</v>
      </c>
      <c r="B448" s="8" t="s">
        <v>398</v>
      </c>
      <c r="C448" s="9" t="s">
        <v>1134</v>
      </c>
      <c r="D448" s="12" t="s">
        <v>1951</v>
      </c>
      <c r="E448" s="10">
        <v>0.98715109493282605</v>
      </c>
      <c r="F448" s="10">
        <v>0.31202373717198101</v>
      </c>
      <c r="G448" s="11">
        <f t="shared" si="12"/>
        <v>-1.8657172083139655E-2</v>
      </c>
      <c r="H448" s="11">
        <f t="shared" si="13"/>
        <v>-1.6802723087560651</v>
      </c>
      <c r="I448" s="3"/>
    </row>
    <row r="449" spans="1:9">
      <c r="A449" s="13">
        <v>442</v>
      </c>
      <c r="B449" s="8" t="s">
        <v>769</v>
      </c>
      <c r="C449" s="9" t="s">
        <v>1606</v>
      </c>
      <c r="D449" s="12" t="s">
        <v>2394</v>
      </c>
      <c r="E449" s="10">
        <v>1.39651878769528</v>
      </c>
      <c r="F449" s="10">
        <v>1.1451233521095701</v>
      </c>
      <c r="G449" s="11">
        <f t="shared" si="12"/>
        <v>0.48183498266368102</v>
      </c>
      <c r="H449" s="11">
        <f t="shared" si="13"/>
        <v>0.19550301307467621</v>
      </c>
      <c r="I449" s="3"/>
    </row>
    <row r="450" spans="1:9">
      <c r="A450" s="13">
        <v>443</v>
      </c>
      <c r="B450" s="8" t="s">
        <v>617</v>
      </c>
      <c r="C450" s="9" t="s">
        <v>1409</v>
      </c>
      <c r="D450" s="12" t="s">
        <v>2213</v>
      </c>
      <c r="E450" s="10">
        <v>1.1765875232996299</v>
      </c>
      <c r="F450" s="10">
        <v>0.65858669508776302</v>
      </c>
      <c r="G450" s="11">
        <f t="shared" si="12"/>
        <v>0.23460864290287672</v>
      </c>
      <c r="H450" s="11">
        <f t="shared" si="13"/>
        <v>-0.60255472829997581</v>
      </c>
      <c r="I450" s="3"/>
    </row>
    <row r="451" spans="1:9">
      <c r="A451" s="13">
        <v>444</v>
      </c>
      <c r="B451" s="8" t="s">
        <v>29</v>
      </c>
      <c r="C451" s="9" t="s">
        <v>1163</v>
      </c>
      <c r="D451" s="12" t="s">
        <v>1162</v>
      </c>
      <c r="E451" s="10">
        <v>1.10903265631992</v>
      </c>
      <c r="F451" s="10">
        <v>0.113280413789276</v>
      </c>
      <c r="G451" s="11">
        <f t="shared" si="12"/>
        <v>0.14930184739065497</v>
      </c>
      <c r="H451" s="11">
        <f t="shared" si="13"/>
        <v>-3.1420296544858224</v>
      </c>
      <c r="I451" s="3"/>
    </row>
    <row r="452" spans="1:9">
      <c r="A452" s="13">
        <v>445</v>
      </c>
      <c r="B452" s="8" t="s">
        <v>439</v>
      </c>
      <c r="C452" s="9" t="s">
        <v>1193</v>
      </c>
      <c r="D452" s="12" t="s">
        <v>2006</v>
      </c>
      <c r="E452" s="10">
        <v>0.68929329911672599</v>
      </c>
      <c r="F452" s="10">
        <v>0.55881110192585304</v>
      </c>
      <c r="G452" s="11">
        <f t="shared" si="12"/>
        <v>-0.53681010449239497</v>
      </c>
      <c r="H452" s="11">
        <f t="shared" si="13"/>
        <v>-0.83956741176656235</v>
      </c>
      <c r="I452" s="3"/>
    </row>
    <row r="453" spans="1:9">
      <c r="A453" s="13">
        <v>446</v>
      </c>
      <c r="B453" s="8" t="s">
        <v>362</v>
      </c>
      <c r="C453" s="9" t="s">
        <v>1090</v>
      </c>
      <c r="D453" s="12" t="s">
        <v>1911</v>
      </c>
      <c r="E453" s="10">
        <v>1.20376348567214</v>
      </c>
      <c r="F453" s="10">
        <v>0.46227746904900402</v>
      </c>
      <c r="G453" s="11">
        <f t="shared" si="12"/>
        <v>0.26755196056371994</v>
      </c>
      <c r="H453" s="11">
        <f t="shared" si="13"/>
        <v>-1.1131690461430419</v>
      </c>
      <c r="I453" s="3"/>
    </row>
    <row r="454" spans="1:9">
      <c r="A454" s="13">
        <v>447</v>
      </c>
      <c r="B454" s="8" t="s">
        <v>618</v>
      </c>
      <c r="C454" s="9" t="s">
        <v>1410</v>
      </c>
      <c r="D454" s="12" t="s">
        <v>2214</v>
      </c>
      <c r="E454" s="10">
        <v>0.80212406187345098</v>
      </c>
      <c r="F454" s="10">
        <v>0.28987748308379802</v>
      </c>
      <c r="G454" s="11">
        <f t="shared" si="12"/>
        <v>-0.31810270408311608</v>
      </c>
      <c r="H454" s="11">
        <f t="shared" si="13"/>
        <v>-1.7864848218708886</v>
      </c>
      <c r="I454" s="3"/>
    </row>
    <row r="455" spans="1:9">
      <c r="A455" s="13">
        <v>448</v>
      </c>
      <c r="B455" s="8" t="s">
        <v>44</v>
      </c>
      <c r="C455" s="9" t="s">
        <v>1482</v>
      </c>
      <c r="D455" s="12" t="s">
        <v>2276</v>
      </c>
      <c r="E455" s="10">
        <v>1.55843480128388</v>
      </c>
      <c r="F455" s="10">
        <v>0.56549438785190398</v>
      </c>
      <c r="G455" s="11">
        <f t="shared" si="12"/>
        <v>0.64009779960108748</v>
      </c>
      <c r="H455" s="11">
        <f t="shared" si="13"/>
        <v>-0.8224153883705928</v>
      </c>
      <c r="I455" s="3"/>
    </row>
    <row r="456" spans="1:9">
      <c r="A456" s="13">
        <v>449</v>
      </c>
      <c r="B456" s="8" t="s">
        <v>470</v>
      </c>
      <c r="C456" s="9" t="s">
        <v>1234</v>
      </c>
      <c r="D456" s="12" t="s">
        <v>2045</v>
      </c>
      <c r="E456" s="10">
        <v>1.0882835784815199</v>
      </c>
      <c r="F456" s="10">
        <v>0.48492323651992603</v>
      </c>
      <c r="G456" s="11">
        <f t="shared" ref="G456:G519" si="14">LOG(E456,2)</f>
        <v>0.12205453449421308</v>
      </c>
      <c r="H456" s="11">
        <f t="shared" ref="H456:H519" si="15">LOG(F456,2)</f>
        <v>-1.0441717085301654</v>
      </c>
      <c r="I456" s="3"/>
    </row>
    <row r="457" spans="1:9">
      <c r="A457" s="13">
        <v>450</v>
      </c>
      <c r="B457" s="8" t="s">
        <v>570</v>
      </c>
      <c r="C457" s="9" t="s">
        <v>1356</v>
      </c>
      <c r="D457" s="12" t="s">
        <v>2165</v>
      </c>
      <c r="E457" s="10">
        <v>1.2738325271986299</v>
      </c>
      <c r="F457" s="10">
        <v>0.82498500995232305</v>
      </c>
      <c r="G457" s="11">
        <f t="shared" si="14"/>
        <v>0.34917561663511254</v>
      </c>
      <c r="H457" s="11">
        <f t="shared" si="15"/>
        <v>-0.27756018918214381</v>
      </c>
      <c r="I457" s="3"/>
    </row>
    <row r="458" spans="1:9">
      <c r="A458" s="13">
        <v>451</v>
      </c>
      <c r="B458" s="8" t="s">
        <v>28</v>
      </c>
      <c r="C458" s="9" t="s">
        <v>1475</v>
      </c>
      <c r="D458" s="12" t="s">
        <v>2269</v>
      </c>
      <c r="E458" s="10">
        <v>1.4690819583832999</v>
      </c>
      <c r="F458" s="10">
        <v>0.17832386192123501</v>
      </c>
      <c r="G458" s="11">
        <f t="shared" si="14"/>
        <v>0.55491488442708714</v>
      </c>
      <c r="H458" s="11">
        <f t="shared" si="15"/>
        <v>-2.4874283287048611</v>
      </c>
      <c r="I458" s="3"/>
    </row>
    <row r="459" spans="1:9">
      <c r="A459" s="13">
        <v>452</v>
      </c>
      <c r="B459" s="8" t="s">
        <v>675</v>
      </c>
      <c r="C459" s="9" t="s">
        <v>1481</v>
      </c>
      <c r="D459" s="12" t="s">
        <v>2275</v>
      </c>
      <c r="E459" s="10">
        <v>1.2863206090879999</v>
      </c>
      <c r="F459" s="10">
        <v>0.68211655198034604</v>
      </c>
      <c r="G459" s="11">
        <f t="shared" si="14"/>
        <v>0.36325027213201816</v>
      </c>
      <c r="H459" s="11">
        <f t="shared" si="15"/>
        <v>-0.55190982396990407</v>
      </c>
      <c r="I459" s="3"/>
    </row>
    <row r="460" spans="1:9">
      <c r="A460" s="13">
        <v>453</v>
      </c>
      <c r="B460" s="8" t="s">
        <v>91</v>
      </c>
      <c r="C460" s="9" t="s">
        <v>1491</v>
      </c>
      <c r="D460" s="12" t="s">
        <v>2284</v>
      </c>
      <c r="E460" s="10">
        <v>2.15285421128582</v>
      </c>
      <c r="F460" s="10">
        <v>0.45524166513417902</v>
      </c>
      <c r="G460" s="11">
        <f t="shared" si="14"/>
        <v>1.1062506252290636</v>
      </c>
      <c r="H460" s="11">
        <f t="shared" si="15"/>
        <v>-1.1352954912594686</v>
      </c>
      <c r="I460" s="3"/>
    </row>
    <row r="461" spans="1:9">
      <c r="A461" s="13">
        <v>454</v>
      </c>
      <c r="B461" s="8" t="s">
        <v>39</v>
      </c>
      <c r="C461" s="9" t="s">
        <v>1633</v>
      </c>
      <c r="D461" s="12" t="s">
        <v>2419</v>
      </c>
      <c r="E461" s="10">
        <v>1.53601285467892</v>
      </c>
      <c r="F461" s="10">
        <v>0.42446988810292602</v>
      </c>
      <c r="G461" s="11">
        <f t="shared" si="14"/>
        <v>0.6191902898246473</v>
      </c>
      <c r="H461" s="11">
        <f t="shared" si="15"/>
        <v>-1.2362658822761674</v>
      </c>
      <c r="I461" s="3"/>
    </row>
    <row r="462" spans="1:9">
      <c r="A462" s="13">
        <v>455</v>
      </c>
      <c r="B462" s="8" t="s">
        <v>364</v>
      </c>
      <c r="C462" s="9" t="s">
        <v>1092</v>
      </c>
      <c r="D462" s="12" t="s">
        <v>1913</v>
      </c>
      <c r="E462" s="10">
        <v>1.27683150450778</v>
      </c>
      <c r="F462" s="10">
        <v>0.88048426124634604</v>
      </c>
      <c r="G462" s="11">
        <f t="shared" si="14"/>
        <v>0.35256815413248443</v>
      </c>
      <c r="H462" s="11">
        <f t="shared" si="15"/>
        <v>-0.18363087893398289</v>
      </c>
      <c r="I462" s="3"/>
    </row>
    <row r="463" spans="1:9">
      <c r="A463" s="13">
        <v>456</v>
      </c>
      <c r="B463" s="8" t="s">
        <v>687</v>
      </c>
      <c r="C463" s="9" t="s">
        <v>1496</v>
      </c>
      <c r="D463" s="12" t="s">
        <v>2289</v>
      </c>
      <c r="E463" s="10">
        <v>1.2154772716136899</v>
      </c>
      <c r="F463" s="10">
        <v>0.40195447449786098</v>
      </c>
      <c r="G463" s="11">
        <f t="shared" si="14"/>
        <v>0.28152291645443384</v>
      </c>
      <c r="H463" s="11">
        <f t="shared" si="15"/>
        <v>-1.3148959843674026</v>
      </c>
      <c r="I463" s="3"/>
    </row>
    <row r="464" spans="1:9">
      <c r="A464" s="13">
        <v>457</v>
      </c>
      <c r="B464" s="8" t="s">
        <v>214</v>
      </c>
      <c r="C464" s="9" t="s">
        <v>923</v>
      </c>
      <c r="D464" s="12" t="s">
        <v>1757</v>
      </c>
      <c r="E464" s="10">
        <v>1.1995971443904401</v>
      </c>
      <c r="F464" s="10">
        <v>0.59825785973572299</v>
      </c>
      <c r="G464" s="11">
        <f t="shared" si="14"/>
        <v>0.26254999302564769</v>
      </c>
      <c r="H464" s="11">
        <f t="shared" si="15"/>
        <v>-0.74116064929615089</v>
      </c>
      <c r="I464" s="3"/>
    </row>
    <row r="465" spans="1:9">
      <c r="A465" s="13">
        <v>458</v>
      </c>
      <c r="B465" s="8" t="s">
        <v>222</v>
      </c>
      <c r="C465" s="9" t="s">
        <v>932</v>
      </c>
      <c r="D465" s="12" t="s">
        <v>1766</v>
      </c>
      <c r="E465" s="10">
        <v>1.32490529214768</v>
      </c>
      <c r="F465" s="10">
        <v>0.68034971281392798</v>
      </c>
      <c r="G465" s="11">
        <f t="shared" si="14"/>
        <v>0.40588923557601464</v>
      </c>
      <c r="H465" s="11">
        <f t="shared" si="15"/>
        <v>-0.55565158491940758</v>
      </c>
      <c r="I465" s="3"/>
    </row>
    <row r="466" spans="1:9">
      <c r="A466" s="13">
        <v>459</v>
      </c>
      <c r="B466" s="8" t="s">
        <v>78</v>
      </c>
      <c r="C466" s="9" t="s">
        <v>931</v>
      </c>
      <c r="D466" s="12" t="s">
        <v>1765</v>
      </c>
      <c r="E466" s="10">
        <v>1.8157957378023899</v>
      </c>
      <c r="F466" s="10">
        <v>1.17350437520565</v>
      </c>
      <c r="G466" s="11">
        <f t="shared" si="14"/>
        <v>0.86060192034143135</v>
      </c>
      <c r="H466" s="11">
        <f t="shared" si="15"/>
        <v>0.23082322070703748</v>
      </c>
      <c r="I466" s="3"/>
    </row>
    <row r="467" spans="1:9">
      <c r="A467" s="13">
        <v>460</v>
      </c>
      <c r="B467" s="8" t="s">
        <v>351</v>
      </c>
      <c r="C467" s="9" t="s">
        <v>1075</v>
      </c>
      <c r="D467" s="12" t="s">
        <v>1898</v>
      </c>
      <c r="E467" s="10">
        <v>1.1790595124632699</v>
      </c>
      <c r="F467" s="10">
        <v>0.74862966110273799</v>
      </c>
      <c r="G467" s="11">
        <f t="shared" si="14"/>
        <v>0.2376365394955933</v>
      </c>
      <c r="H467" s="11">
        <f t="shared" si="15"/>
        <v>-0.41767588517727705</v>
      </c>
      <c r="I467" s="3"/>
    </row>
    <row r="468" spans="1:9">
      <c r="A468" s="13">
        <v>461</v>
      </c>
      <c r="B468" s="8" t="s">
        <v>188</v>
      </c>
      <c r="C468" s="9" t="s">
        <v>893</v>
      </c>
      <c r="D468" s="12" t="s">
        <v>1729</v>
      </c>
      <c r="E468" s="10">
        <v>1.1564036787893299</v>
      </c>
      <c r="F468" s="10">
        <v>0.66375587413733905</v>
      </c>
      <c r="G468" s="11">
        <f t="shared" si="14"/>
        <v>0.20964510348370591</v>
      </c>
      <c r="H468" s="11">
        <f t="shared" si="15"/>
        <v>-0.59127537128498309</v>
      </c>
      <c r="I468" s="3"/>
    </row>
    <row r="469" spans="1:9">
      <c r="A469" s="13">
        <v>462</v>
      </c>
      <c r="B469" s="8" t="s">
        <v>648</v>
      </c>
      <c r="C469" s="9" t="s">
        <v>1448</v>
      </c>
      <c r="D469" s="12" t="s">
        <v>2246</v>
      </c>
      <c r="E469" s="10">
        <v>1.22810939034809</v>
      </c>
      <c r="F469" s="10">
        <v>0.77722925980207702</v>
      </c>
      <c r="G469" s="11">
        <f t="shared" si="14"/>
        <v>0.29643907038558071</v>
      </c>
      <c r="H469" s="11">
        <f t="shared" si="15"/>
        <v>-0.36358788081850146</v>
      </c>
      <c r="I469" s="3"/>
    </row>
    <row r="470" spans="1:9">
      <c r="A470" s="13">
        <v>463</v>
      </c>
      <c r="B470" s="8" t="s">
        <v>619</v>
      </c>
      <c r="C470" s="9" t="s">
        <v>1411</v>
      </c>
      <c r="D470" s="12" t="s">
        <v>2215</v>
      </c>
      <c r="E470" s="10">
        <v>1.1473895781230301</v>
      </c>
      <c r="F470" s="10">
        <v>0.65460449247390395</v>
      </c>
      <c r="G470" s="11">
        <f t="shared" si="14"/>
        <v>0.1983553189901732</v>
      </c>
      <c r="H470" s="11">
        <f t="shared" si="15"/>
        <v>-0.61130459142374738</v>
      </c>
      <c r="I470" s="3"/>
    </row>
    <row r="471" spans="1:9">
      <c r="A471" s="13">
        <v>464</v>
      </c>
      <c r="B471" s="8" t="s">
        <v>282</v>
      </c>
      <c r="C471" s="9" t="s">
        <v>995</v>
      </c>
      <c r="D471" s="12" t="s">
        <v>1825</v>
      </c>
      <c r="E471" s="10">
        <v>0.954487090875206</v>
      </c>
      <c r="F471" s="10">
        <v>0.233060078038686</v>
      </c>
      <c r="G471" s="11">
        <f t="shared" si="14"/>
        <v>-6.7202409103370192E-2</v>
      </c>
      <c r="H471" s="11">
        <f t="shared" si="15"/>
        <v>-2.1012261953034956</v>
      </c>
      <c r="I471" s="3"/>
    </row>
    <row r="472" spans="1:9">
      <c r="A472" s="13">
        <v>465</v>
      </c>
      <c r="B472" s="8" t="s">
        <v>437</v>
      </c>
      <c r="C472" s="9" t="s">
        <v>1189</v>
      </c>
      <c r="D472" s="12" t="s">
        <v>2002</v>
      </c>
      <c r="E472" s="10">
        <v>1.2340014328395701</v>
      </c>
      <c r="F472" s="10">
        <v>0.78073614315331397</v>
      </c>
      <c r="G472" s="11">
        <f t="shared" si="14"/>
        <v>0.30334406964887223</v>
      </c>
      <c r="H472" s="11">
        <f t="shared" si="15"/>
        <v>-0.35709303599713538</v>
      </c>
      <c r="I472" s="3"/>
    </row>
    <row r="473" spans="1:9">
      <c r="A473" s="13">
        <v>466</v>
      </c>
      <c r="B473" s="8" t="s">
        <v>386</v>
      </c>
      <c r="C473" s="9" t="s">
        <v>1117</v>
      </c>
      <c r="D473" s="12" t="s">
        <v>1936</v>
      </c>
      <c r="E473" s="10">
        <v>0.99028066115940805</v>
      </c>
      <c r="F473" s="10">
        <v>0.46450601705967998</v>
      </c>
      <c r="G473" s="11">
        <f t="shared" si="14"/>
        <v>-1.4090629211575556E-2</v>
      </c>
      <c r="H473" s="11">
        <f t="shared" si="15"/>
        <v>-1.1062308099566425</v>
      </c>
      <c r="I473" s="3"/>
    </row>
    <row r="474" spans="1:9">
      <c r="A474" s="13">
        <v>467</v>
      </c>
      <c r="B474" s="8" t="s">
        <v>75</v>
      </c>
      <c r="C474" s="9" t="s">
        <v>1412</v>
      </c>
      <c r="D474" s="12" t="s">
        <v>2216</v>
      </c>
      <c r="E474" s="10">
        <v>1.78624442801952</v>
      </c>
      <c r="F474" s="10">
        <v>0.58285659372504095</v>
      </c>
      <c r="G474" s="11">
        <f t="shared" si="14"/>
        <v>0.83692951100974444</v>
      </c>
      <c r="H474" s="11">
        <f t="shared" si="15"/>
        <v>-0.77878712907988568</v>
      </c>
      <c r="I474" s="3"/>
    </row>
    <row r="475" spans="1:9">
      <c r="A475" s="13">
        <v>468</v>
      </c>
      <c r="B475" s="8" t="s">
        <v>674</v>
      </c>
      <c r="C475" s="9" t="s">
        <v>1480</v>
      </c>
      <c r="D475" s="12" t="s">
        <v>2274</v>
      </c>
      <c r="E475" s="10">
        <v>1.45735289659163</v>
      </c>
      <c r="F475" s="10">
        <v>0.32036003219961701</v>
      </c>
      <c r="G475" s="11">
        <f t="shared" si="14"/>
        <v>0.54335026691237476</v>
      </c>
      <c r="H475" s="11">
        <f t="shared" si="15"/>
        <v>-1.6422339251187186</v>
      </c>
      <c r="I475" s="3"/>
    </row>
    <row r="476" spans="1:9">
      <c r="A476" s="13">
        <v>469</v>
      </c>
      <c r="B476" s="8" t="s">
        <v>670</v>
      </c>
      <c r="C476" s="9" t="s">
        <v>1476</v>
      </c>
      <c r="D476" s="12" t="s">
        <v>2270</v>
      </c>
      <c r="E476" s="10">
        <v>1.02808419802164</v>
      </c>
      <c r="F476" s="10">
        <v>0.59047299202619197</v>
      </c>
      <c r="G476" s="11">
        <f t="shared" si="14"/>
        <v>3.9958423183520823E-2</v>
      </c>
      <c r="H476" s="11">
        <f t="shared" si="15"/>
        <v>-0.76005702198968506</v>
      </c>
      <c r="I476" s="3"/>
    </row>
    <row r="477" spans="1:9">
      <c r="A477" s="13">
        <v>470</v>
      </c>
      <c r="B477" s="8" t="s">
        <v>50</v>
      </c>
      <c r="C477" s="9" t="s">
        <v>1237</v>
      </c>
      <c r="D477" s="12" t="s">
        <v>2048</v>
      </c>
      <c r="E477" s="10">
        <v>1.58898947699625</v>
      </c>
      <c r="F477" s="10">
        <v>0.50855081325875995</v>
      </c>
      <c r="G477" s="11">
        <f t="shared" si="14"/>
        <v>0.66810957054194209</v>
      </c>
      <c r="H477" s="11">
        <f t="shared" si="15"/>
        <v>-0.97553616274379062</v>
      </c>
      <c r="I477" s="3"/>
    </row>
    <row r="478" spans="1:9">
      <c r="A478" s="13">
        <v>471</v>
      </c>
      <c r="B478" s="8" t="s">
        <v>13</v>
      </c>
      <c r="C478" s="9" t="s">
        <v>1598</v>
      </c>
      <c r="D478" s="12" t="s">
        <v>2386</v>
      </c>
      <c r="E478" s="10">
        <v>1.7409032462696099</v>
      </c>
      <c r="F478" s="10">
        <v>0.47615068126840898</v>
      </c>
      <c r="G478" s="11">
        <f t="shared" si="14"/>
        <v>0.79983602492708383</v>
      </c>
      <c r="H478" s="11">
        <f t="shared" si="15"/>
        <v>-1.0705098979965597</v>
      </c>
      <c r="I478" s="3"/>
    </row>
    <row r="479" spans="1:9">
      <c r="A479" s="13">
        <v>472</v>
      </c>
      <c r="B479" s="8" t="s">
        <v>487</v>
      </c>
      <c r="C479" s="9" t="s">
        <v>1256</v>
      </c>
      <c r="D479" s="12" t="s">
        <v>2067</v>
      </c>
      <c r="E479" s="10">
        <v>1.1331814607988899</v>
      </c>
      <c r="F479" s="10">
        <v>0.77157151979570304</v>
      </c>
      <c r="G479" s="11">
        <f t="shared" si="14"/>
        <v>0.1803789040821859</v>
      </c>
      <c r="H479" s="11">
        <f t="shared" si="15"/>
        <v>-0.37412820319528756</v>
      </c>
      <c r="I479" s="3"/>
    </row>
    <row r="480" spans="1:9">
      <c r="A480" s="13">
        <v>473</v>
      </c>
      <c r="B480" s="8" t="s">
        <v>424</v>
      </c>
      <c r="C480" s="9" t="s">
        <v>1171</v>
      </c>
      <c r="D480" s="12" t="s">
        <v>1986</v>
      </c>
      <c r="E480" s="10">
        <v>1.17666027259134</v>
      </c>
      <c r="F480" s="10">
        <v>0.54755380066458104</v>
      </c>
      <c r="G480" s="11">
        <f t="shared" si="14"/>
        <v>0.23469784306496336</v>
      </c>
      <c r="H480" s="11">
        <f t="shared" si="15"/>
        <v>-0.86892736918974767</v>
      </c>
      <c r="I480" s="3"/>
    </row>
    <row r="481" spans="1:9">
      <c r="A481" s="13">
        <v>474</v>
      </c>
      <c r="B481" s="8" t="s">
        <v>768</v>
      </c>
      <c r="C481" s="9" t="s">
        <v>1604</v>
      </c>
      <c r="D481" s="12" t="s">
        <v>2392</v>
      </c>
      <c r="E481" s="10">
        <v>1.2046457327294999</v>
      </c>
      <c r="F481" s="10">
        <v>0.63969741408927305</v>
      </c>
      <c r="G481" s="11">
        <f t="shared" si="14"/>
        <v>0.26860893501947269</v>
      </c>
      <c r="H481" s="11">
        <f t="shared" si="15"/>
        <v>-0.64453844355781109</v>
      </c>
      <c r="I481" s="3"/>
    </row>
    <row r="482" spans="1:9">
      <c r="A482" s="13">
        <v>475</v>
      </c>
      <c r="B482" s="8" t="s">
        <v>720</v>
      </c>
      <c r="C482" s="9" t="s">
        <v>1534</v>
      </c>
      <c r="D482" s="12" t="s">
        <v>2325</v>
      </c>
      <c r="E482" s="10">
        <v>1.0565145855962901</v>
      </c>
      <c r="F482" s="10">
        <v>0.38550438618140498</v>
      </c>
      <c r="G482" s="11">
        <f t="shared" si="14"/>
        <v>7.9312684378565812E-2</v>
      </c>
      <c r="H482" s="11">
        <f t="shared" si="15"/>
        <v>-1.3751808199969557</v>
      </c>
      <c r="I482" s="3"/>
    </row>
    <row r="483" spans="1:9">
      <c r="A483" s="13">
        <v>476</v>
      </c>
      <c r="B483" s="8" t="s">
        <v>167</v>
      </c>
      <c r="C483" s="9" t="s">
        <v>872</v>
      </c>
      <c r="D483" s="12" t="s">
        <v>1708</v>
      </c>
      <c r="E483" s="10">
        <v>1.2557671726741499</v>
      </c>
      <c r="F483" s="10">
        <v>0.92097387567936495</v>
      </c>
      <c r="G483" s="11">
        <f t="shared" si="14"/>
        <v>0.32856900406603146</v>
      </c>
      <c r="H483" s="11">
        <f t="shared" si="15"/>
        <v>-0.11876786143977469</v>
      </c>
      <c r="I483" s="3"/>
    </row>
    <row r="484" spans="1:9">
      <c r="A484" s="13">
        <v>477</v>
      </c>
      <c r="B484" s="8" t="s">
        <v>502</v>
      </c>
      <c r="C484" s="9" t="s">
        <v>1279</v>
      </c>
      <c r="D484" s="12" t="s">
        <v>2088</v>
      </c>
      <c r="E484" s="10">
        <v>1.15041100196192</v>
      </c>
      <c r="F484" s="10">
        <v>1.4596758610052301</v>
      </c>
      <c r="G484" s="11">
        <f t="shared" si="14"/>
        <v>0.20214937817775142</v>
      </c>
      <c r="H484" s="11">
        <f t="shared" si="15"/>
        <v>0.54564803647626325</v>
      </c>
      <c r="I484" s="3"/>
    </row>
    <row r="485" spans="1:9">
      <c r="A485" s="13">
        <v>478</v>
      </c>
      <c r="B485" s="8" t="s">
        <v>297</v>
      </c>
      <c r="C485" s="9" t="s">
        <v>1012</v>
      </c>
      <c r="D485" s="12" t="s">
        <v>1840</v>
      </c>
      <c r="E485" s="10">
        <v>1.18326824702022</v>
      </c>
      <c r="F485" s="10">
        <v>3.3922336130982398</v>
      </c>
      <c r="G485" s="11">
        <f t="shared" si="14"/>
        <v>0.2427771698536737</v>
      </c>
      <c r="H485" s="11">
        <f t="shared" si="15"/>
        <v>1.7622355274638586</v>
      </c>
      <c r="I485" s="3"/>
    </row>
    <row r="486" spans="1:9">
      <c r="A486" s="13">
        <v>479</v>
      </c>
      <c r="B486" s="8" t="s">
        <v>653</v>
      </c>
      <c r="C486" s="9" t="s">
        <v>1453</v>
      </c>
      <c r="D486" s="12" t="s">
        <v>2251</v>
      </c>
      <c r="E486" s="10">
        <v>0.91634646603103298</v>
      </c>
      <c r="F486" s="10">
        <v>4.0815295578784898</v>
      </c>
      <c r="G486" s="11">
        <f t="shared" si="14"/>
        <v>-0.12603491761483973</v>
      </c>
      <c r="H486" s="11">
        <f t="shared" si="15"/>
        <v>2.0291099051466279</v>
      </c>
      <c r="I486" s="3"/>
    </row>
    <row r="487" spans="1:9">
      <c r="A487" s="13">
        <v>480</v>
      </c>
      <c r="B487" s="8" t="s">
        <v>624</v>
      </c>
      <c r="C487" s="9" t="s">
        <v>1419</v>
      </c>
      <c r="D487" s="12" t="s">
        <v>2223</v>
      </c>
      <c r="E487" s="10">
        <v>1.2032552182186</v>
      </c>
      <c r="F487" s="10">
        <v>1.6537648272277701</v>
      </c>
      <c r="G487" s="11">
        <f t="shared" si="14"/>
        <v>0.26694267992590798</v>
      </c>
      <c r="H487" s="11">
        <f t="shared" si="15"/>
        <v>0.72575409139258695</v>
      </c>
      <c r="I487" s="3"/>
    </row>
    <row r="488" spans="1:9">
      <c r="A488" s="13">
        <v>481</v>
      </c>
      <c r="B488" s="8" t="s">
        <v>380</v>
      </c>
      <c r="C488" s="9" t="s">
        <v>1110</v>
      </c>
      <c r="D488" s="12" t="s">
        <v>1929</v>
      </c>
      <c r="E488" s="10">
        <v>1.16417737115315</v>
      </c>
      <c r="F488" s="10">
        <v>3.1435788413247501</v>
      </c>
      <c r="G488" s="11">
        <f t="shared" si="14"/>
        <v>0.21931088040125421</v>
      </c>
      <c r="H488" s="11">
        <f t="shared" si="15"/>
        <v>1.6524079465303578</v>
      </c>
      <c r="I488" s="3"/>
    </row>
    <row r="489" spans="1:9">
      <c r="A489" s="13">
        <v>482</v>
      </c>
      <c r="B489" s="8" t="s">
        <v>651</v>
      </c>
      <c r="C489" s="9" t="s">
        <v>1451</v>
      </c>
      <c r="D489" s="12" t="s">
        <v>2249</v>
      </c>
      <c r="E489" s="10">
        <v>1.1358207669232301</v>
      </c>
      <c r="F489" s="10">
        <v>3.5899913726461201</v>
      </c>
      <c r="G489" s="11">
        <f t="shared" si="14"/>
        <v>0.18373519481454306</v>
      </c>
      <c r="H489" s="11">
        <f t="shared" si="15"/>
        <v>1.8439803770133367</v>
      </c>
      <c r="I489" s="3"/>
    </row>
    <row r="490" spans="1:9">
      <c r="A490" s="13">
        <v>483</v>
      </c>
      <c r="B490" s="8" t="s">
        <v>719</v>
      </c>
      <c r="C490" s="9" t="s">
        <v>1533</v>
      </c>
      <c r="D490" s="12" t="s">
        <v>2324</v>
      </c>
      <c r="E490" s="10">
        <v>1.33893324348177</v>
      </c>
      <c r="F490" s="10">
        <v>0.79392195142663302</v>
      </c>
      <c r="G490" s="11">
        <f t="shared" si="14"/>
        <v>0.42108403258257343</v>
      </c>
      <c r="H490" s="11">
        <f t="shared" si="15"/>
        <v>-0.33293090845653051</v>
      </c>
      <c r="I490" s="3"/>
    </row>
    <row r="491" spans="1:9">
      <c r="A491" s="13">
        <v>484</v>
      </c>
      <c r="B491" s="8" t="s">
        <v>428</v>
      </c>
      <c r="C491" s="9" t="s">
        <v>1177</v>
      </c>
      <c r="D491" s="12" t="s">
        <v>1992</v>
      </c>
      <c r="E491" s="10">
        <v>1.1692859309019901</v>
      </c>
      <c r="F491" s="10">
        <v>0.41329969961131002</v>
      </c>
      <c r="G491" s="11">
        <f t="shared" si="14"/>
        <v>0.22562776190857914</v>
      </c>
      <c r="H491" s="11">
        <f t="shared" si="15"/>
        <v>-1.2747397797339</v>
      </c>
      <c r="I491" s="3"/>
    </row>
    <row r="492" spans="1:9">
      <c r="A492" s="13">
        <v>485</v>
      </c>
      <c r="B492" s="8" t="s">
        <v>95</v>
      </c>
      <c r="C492" s="9" t="s">
        <v>1470</v>
      </c>
      <c r="D492" s="12" t="s">
        <v>2266</v>
      </c>
      <c r="E492" s="10">
        <v>2.2548543870810098</v>
      </c>
      <c r="F492" s="10">
        <v>0.67162471654370104</v>
      </c>
      <c r="G492" s="11">
        <f t="shared" si="14"/>
        <v>1.1730342708114618</v>
      </c>
      <c r="H492" s="11">
        <f t="shared" si="15"/>
        <v>-0.57427277083802664</v>
      </c>
      <c r="I492" s="3"/>
    </row>
    <row r="493" spans="1:9">
      <c r="A493" s="13">
        <v>486</v>
      </c>
      <c r="B493" s="8" t="s">
        <v>17</v>
      </c>
      <c r="C493" s="9" t="s">
        <v>1337</v>
      </c>
      <c r="D493" s="12" t="s">
        <v>2146</v>
      </c>
      <c r="E493" s="10">
        <v>1.15224008919864</v>
      </c>
      <c r="F493" s="10">
        <v>0.48593469406968698</v>
      </c>
      <c r="G493" s="11">
        <f t="shared" si="14"/>
        <v>0.20444135862664228</v>
      </c>
      <c r="H493" s="11">
        <f t="shared" si="15"/>
        <v>-1.0411656552795845</v>
      </c>
      <c r="I493" s="3"/>
    </row>
    <row r="494" spans="1:9">
      <c r="A494" s="13">
        <v>487</v>
      </c>
      <c r="B494" s="8" t="s">
        <v>157</v>
      </c>
      <c r="C494" s="9" t="s">
        <v>856</v>
      </c>
      <c r="D494" s="12" t="s">
        <v>1694</v>
      </c>
      <c r="E494" s="10">
        <v>0.99028498169302703</v>
      </c>
      <c r="F494" s="10">
        <v>0.54346437009203796</v>
      </c>
      <c r="G494" s="11">
        <f t="shared" si="14"/>
        <v>-1.4084334835573824E-2</v>
      </c>
      <c r="H494" s="11">
        <f t="shared" si="15"/>
        <v>-0.8797426406402955</v>
      </c>
      <c r="I494" s="3"/>
    </row>
    <row r="495" spans="1:9">
      <c r="A495" s="13">
        <v>488</v>
      </c>
      <c r="B495" s="8" t="s">
        <v>239</v>
      </c>
      <c r="C495" s="9" t="s">
        <v>951</v>
      </c>
      <c r="D495" s="12" t="s">
        <v>1783</v>
      </c>
      <c r="E495" s="10">
        <v>1.1355157104337199</v>
      </c>
      <c r="F495" s="10">
        <v>0.78728306507814305</v>
      </c>
      <c r="G495" s="11">
        <f t="shared" si="14"/>
        <v>0.1833476665978821</v>
      </c>
      <c r="H495" s="11">
        <f t="shared" si="15"/>
        <v>-0.34504564954793504</v>
      </c>
      <c r="I495" s="3"/>
    </row>
    <row r="496" spans="1:9">
      <c r="A496" s="13">
        <v>489</v>
      </c>
      <c r="B496" s="8" t="s">
        <v>356</v>
      </c>
      <c r="C496" s="9" t="s">
        <v>1081</v>
      </c>
      <c r="D496" s="12" t="s">
        <v>1902</v>
      </c>
      <c r="E496" s="10">
        <v>1.2777013359985701</v>
      </c>
      <c r="F496" s="10">
        <v>0.72795531195655905</v>
      </c>
      <c r="G496" s="11">
        <f t="shared" si="14"/>
        <v>0.35355064424321825</v>
      </c>
      <c r="H496" s="11">
        <f t="shared" si="15"/>
        <v>-0.45807820654788617</v>
      </c>
      <c r="I496" s="3"/>
    </row>
    <row r="497" spans="1:9">
      <c r="A497" s="13">
        <v>490</v>
      </c>
      <c r="B497" s="8" t="s">
        <v>440</v>
      </c>
      <c r="C497" s="9" t="s">
        <v>1194</v>
      </c>
      <c r="D497" s="12" t="s">
        <v>2007</v>
      </c>
      <c r="E497" s="10">
        <v>1.3783997779002</v>
      </c>
      <c r="F497" s="10">
        <v>0.35911716345331501</v>
      </c>
      <c r="G497" s="11">
        <f t="shared" si="14"/>
        <v>0.46299437421590367</v>
      </c>
      <c r="H497" s="11">
        <f t="shared" si="15"/>
        <v>-1.4774734888431575</v>
      </c>
      <c r="I497" s="3"/>
    </row>
    <row r="498" spans="1:9">
      <c r="A498" s="13">
        <v>491</v>
      </c>
      <c r="B498" s="8" t="s">
        <v>690</v>
      </c>
      <c r="C498" s="9" t="s">
        <v>1499</v>
      </c>
      <c r="D498" s="12" t="s">
        <v>2292</v>
      </c>
      <c r="E498" s="10">
        <v>0.88268007054992603</v>
      </c>
      <c r="F498" s="10">
        <v>0.113909388483695</v>
      </c>
      <c r="G498" s="11">
        <f t="shared" si="14"/>
        <v>-0.18003747045395566</v>
      </c>
      <c r="H498" s="11">
        <f t="shared" si="15"/>
        <v>-3.134041435104983</v>
      </c>
      <c r="I498" s="3"/>
    </row>
    <row r="499" spans="1:9">
      <c r="A499" s="13">
        <v>492</v>
      </c>
      <c r="B499" s="8" t="s">
        <v>235</v>
      </c>
      <c r="C499" s="9" t="s">
        <v>945</v>
      </c>
      <c r="D499" s="12" t="s">
        <v>1779</v>
      </c>
      <c r="E499" s="10">
        <v>1.1999160682416801</v>
      </c>
      <c r="F499" s="10">
        <v>0.72825868091128898</v>
      </c>
      <c r="G499" s="11">
        <f t="shared" si="14"/>
        <v>0.26293349569518276</v>
      </c>
      <c r="H499" s="11">
        <f t="shared" si="15"/>
        <v>-0.45747710136001718</v>
      </c>
      <c r="I499" s="3"/>
    </row>
    <row r="500" spans="1:9">
      <c r="A500" s="13">
        <v>493</v>
      </c>
      <c r="B500" s="8" t="s">
        <v>64</v>
      </c>
      <c r="C500" s="9" t="s">
        <v>1586</v>
      </c>
      <c r="D500" s="12" t="s">
        <v>2374</v>
      </c>
      <c r="E500" s="10">
        <v>1.67557074803491</v>
      </c>
      <c r="F500" s="10">
        <v>0.39629539239032202</v>
      </c>
      <c r="G500" s="11">
        <f t="shared" si="14"/>
        <v>0.74465260309521564</v>
      </c>
      <c r="H500" s="11">
        <f t="shared" si="15"/>
        <v>-1.3353519012738102</v>
      </c>
      <c r="I500" s="3"/>
    </row>
    <row r="501" spans="1:9">
      <c r="A501" s="13">
        <v>494</v>
      </c>
      <c r="B501" s="8" t="s">
        <v>550</v>
      </c>
      <c r="C501" s="9" t="s">
        <v>1334</v>
      </c>
      <c r="D501" s="12" t="s">
        <v>2143</v>
      </c>
      <c r="E501" s="10">
        <v>1.12720605973743</v>
      </c>
      <c r="F501" s="10">
        <v>0.68734636549450001</v>
      </c>
      <c r="G501" s="11">
        <f t="shared" si="14"/>
        <v>0.17275127255298386</v>
      </c>
      <c r="H501" s="11">
        <f t="shared" si="15"/>
        <v>-0.54089081410235973</v>
      </c>
      <c r="I501" s="3"/>
    </row>
    <row r="502" spans="1:9">
      <c r="A502" s="13">
        <v>495</v>
      </c>
      <c r="B502" s="8" t="s">
        <v>148</v>
      </c>
      <c r="C502" s="9" t="s">
        <v>847</v>
      </c>
      <c r="D502" s="12" t="s">
        <v>1685</v>
      </c>
      <c r="E502" s="10">
        <v>1.0309774589763501</v>
      </c>
      <c r="F502" s="10">
        <v>0.59274628027757303</v>
      </c>
      <c r="G502" s="11">
        <f t="shared" si="14"/>
        <v>4.4012790340806775E-2</v>
      </c>
      <c r="H502" s="11">
        <f t="shared" si="15"/>
        <v>-0.75451339064602108</v>
      </c>
      <c r="I502" s="3"/>
    </row>
    <row r="503" spans="1:9">
      <c r="A503" s="13">
        <v>496</v>
      </c>
      <c r="B503" s="8" t="s">
        <v>59</v>
      </c>
      <c r="C503" s="9" t="s">
        <v>1071</v>
      </c>
      <c r="D503" s="12" t="s">
        <v>1894</v>
      </c>
      <c r="E503" s="10">
        <v>1.6607592479499</v>
      </c>
      <c r="F503" s="10">
        <v>0.357264987743934</v>
      </c>
      <c r="G503" s="11">
        <f t="shared" si="14"/>
        <v>0.73184294809677808</v>
      </c>
      <c r="H503" s="11">
        <f t="shared" si="15"/>
        <v>-1.4849335593107358</v>
      </c>
      <c r="I503" s="3"/>
    </row>
    <row r="504" spans="1:9">
      <c r="A504" s="13">
        <v>497</v>
      </c>
      <c r="B504" s="8" t="s">
        <v>204</v>
      </c>
      <c r="C504" s="9" t="s">
        <v>913</v>
      </c>
      <c r="D504" s="12" t="s">
        <v>1747</v>
      </c>
      <c r="E504" s="10">
        <v>1.1823247116495501</v>
      </c>
      <c r="F504" s="10">
        <v>0.89389774330662297</v>
      </c>
      <c r="G504" s="11">
        <f t="shared" si="14"/>
        <v>0.24162630924820466</v>
      </c>
      <c r="H504" s="11">
        <f t="shared" si="15"/>
        <v>-0.1618182899464696</v>
      </c>
      <c r="I504" s="3"/>
    </row>
    <row r="505" spans="1:9">
      <c r="A505" s="13">
        <v>498</v>
      </c>
      <c r="B505" s="8" t="s">
        <v>409</v>
      </c>
      <c r="C505" s="9" t="s">
        <v>1148</v>
      </c>
      <c r="D505" s="12" t="s">
        <v>1965</v>
      </c>
      <c r="E505" s="10">
        <v>1.1034461744976201</v>
      </c>
      <c r="F505" s="10">
        <v>3.6514483660892001</v>
      </c>
      <c r="G505" s="11">
        <f t="shared" si="14"/>
        <v>0.14201625745687382</v>
      </c>
      <c r="H505" s="11">
        <f t="shared" si="15"/>
        <v>1.8684688300485166</v>
      </c>
      <c r="I505" s="3"/>
    </row>
    <row r="506" spans="1:9">
      <c r="A506" s="13">
        <v>499</v>
      </c>
      <c r="B506" s="8" t="s">
        <v>403</v>
      </c>
      <c r="C506" s="9" t="s">
        <v>1141</v>
      </c>
      <c r="D506" s="12" t="s">
        <v>1958</v>
      </c>
      <c r="E506" s="10">
        <v>1.32443979640561</v>
      </c>
      <c r="F506" s="10">
        <v>2.8201814417192899</v>
      </c>
      <c r="G506" s="11">
        <f t="shared" si="14"/>
        <v>0.40538226620577172</v>
      </c>
      <c r="H506" s="11">
        <f t="shared" si="15"/>
        <v>1.4957879841304071</v>
      </c>
      <c r="I506" s="3"/>
    </row>
    <row r="507" spans="1:9">
      <c r="A507" s="13">
        <v>500</v>
      </c>
      <c r="B507" s="8" t="s">
        <v>80</v>
      </c>
      <c r="C507" s="9" t="s">
        <v>1585</v>
      </c>
      <c r="D507" s="12" t="s">
        <v>2373</v>
      </c>
      <c r="E507" s="10">
        <v>1.8583777206915899</v>
      </c>
      <c r="F507" s="10">
        <v>0.79418539468429905</v>
      </c>
      <c r="G507" s="11">
        <f t="shared" si="14"/>
        <v>0.89404376349933523</v>
      </c>
      <c r="H507" s="11">
        <f t="shared" si="15"/>
        <v>-0.33245226539023232</v>
      </c>
      <c r="I507" s="3"/>
    </row>
    <row r="508" spans="1:9">
      <c r="A508" s="13">
        <v>501</v>
      </c>
      <c r="B508" s="8" t="s">
        <v>762</v>
      </c>
      <c r="C508" s="9" t="s">
        <v>1595</v>
      </c>
      <c r="D508" s="12" t="s">
        <v>2383</v>
      </c>
      <c r="E508" s="10">
        <v>1.19334912644418</v>
      </c>
      <c r="F508" s="10">
        <v>0.55150831136857204</v>
      </c>
      <c r="G508" s="11">
        <f t="shared" si="14"/>
        <v>0.25501617991803666</v>
      </c>
      <c r="H508" s="11">
        <f t="shared" si="15"/>
        <v>-0.85854546713077795</v>
      </c>
      <c r="I508" s="3"/>
    </row>
    <row r="509" spans="1:9">
      <c r="A509" s="13">
        <v>502</v>
      </c>
      <c r="B509" s="8" t="s">
        <v>88</v>
      </c>
      <c r="C509" s="9" t="s">
        <v>1568</v>
      </c>
      <c r="D509" s="12" t="s">
        <v>2357</v>
      </c>
      <c r="E509" s="10">
        <v>2.0292897864366299</v>
      </c>
      <c r="F509" s="10">
        <v>1.94494412474075</v>
      </c>
      <c r="G509" s="11">
        <f t="shared" si="14"/>
        <v>1.0209748993985541</v>
      </c>
      <c r="H509" s="11">
        <f t="shared" si="15"/>
        <v>0.95972870939278765</v>
      </c>
      <c r="I509" s="3"/>
    </row>
    <row r="510" spans="1:9">
      <c r="A510" s="13">
        <v>503</v>
      </c>
      <c r="B510" s="8" t="s">
        <v>224</v>
      </c>
      <c r="C510" s="9" t="s">
        <v>934</v>
      </c>
      <c r="D510" s="12" t="s">
        <v>1768</v>
      </c>
      <c r="E510" s="10">
        <v>1.0056452515977801</v>
      </c>
      <c r="F510" s="10">
        <v>0.384861300842883</v>
      </c>
      <c r="G510" s="11">
        <f t="shared" si="14"/>
        <v>8.1214741101902181E-3</v>
      </c>
      <c r="H510" s="11">
        <f t="shared" si="15"/>
        <v>-1.3775894845049681</v>
      </c>
      <c r="I510" s="3"/>
    </row>
    <row r="511" spans="1:9">
      <c r="A511" s="13">
        <v>504</v>
      </c>
      <c r="B511" s="8" t="s">
        <v>339</v>
      </c>
      <c r="C511" s="9" t="s">
        <v>1060</v>
      </c>
      <c r="D511" s="12" t="s">
        <v>1883</v>
      </c>
      <c r="E511" s="10">
        <v>1.1820141935024999</v>
      </c>
      <c r="F511" s="10">
        <v>0.52779747780617603</v>
      </c>
      <c r="G511" s="11">
        <f t="shared" si="14"/>
        <v>0.24124735935023964</v>
      </c>
      <c r="H511" s="11">
        <f t="shared" si="15"/>
        <v>-0.92194363843541349</v>
      </c>
      <c r="I511" s="3"/>
    </row>
    <row r="512" spans="1:9">
      <c r="A512" s="13">
        <v>505</v>
      </c>
      <c r="B512" s="8" t="s">
        <v>730</v>
      </c>
      <c r="C512" s="9" t="s">
        <v>1549</v>
      </c>
      <c r="D512" s="12" t="s">
        <v>2340</v>
      </c>
      <c r="E512" s="10">
        <v>1.21821161141736</v>
      </c>
      <c r="F512" s="10">
        <v>1.0325989270210401</v>
      </c>
      <c r="G512" s="11">
        <f t="shared" si="14"/>
        <v>0.28476476068708145</v>
      </c>
      <c r="H512" s="11">
        <f t="shared" si="15"/>
        <v>4.6280004100706797E-2</v>
      </c>
      <c r="I512" s="3"/>
    </row>
    <row r="513" spans="1:9">
      <c r="A513" s="13">
        <v>506</v>
      </c>
      <c r="B513" s="8" t="s">
        <v>728</v>
      </c>
      <c r="C513" s="9" t="s">
        <v>1546</v>
      </c>
      <c r="D513" s="12" t="s">
        <v>2337</v>
      </c>
      <c r="E513" s="10">
        <v>1.18684460339196</v>
      </c>
      <c r="F513" s="10">
        <v>0.91669131883757704</v>
      </c>
      <c r="G513" s="11">
        <f t="shared" si="14"/>
        <v>0.24713105158299559</v>
      </c>
      <c r="H513" s="11">
        <f t="shared" si="15"/>
        <v>-0.12549208380768714</v>
      </c>
      <c r="I513" s="3"/>
    </row>
    <row r="514" spans="1:9">
      <c r="A514" s="13">
        <v>507</v>
      </c>
      <c r="B514" s="8" t="s">
        <v>626</v>
      </c>
      <c r="C514" s="9" t="s">
        <v>1421</v>
      </c>
      <c r="D514" s="12" t="s">
        <v>2225</v>
      </c>
      <c r="E514" s="10">
        <v>1.14446553635732</v>
      </c>
      <c r="F514" s="10">
        <v>0.947237374874216</v>
      </c>
      <c r="G514" s="11">
        <f t="shared" si="14"/>
        <v>0.19467401922824118</v>
      </c>
      <c r="H514" s="11">
        <f t="shared" si="15"/>
        <v>-7.820208879179659E-2</v>
      </c>
      <c r="I514" s="3"/>
    </row>
    <row r="515" spans="1:9">
      <c r="A515" s="13">
        <v>508</v>
      </c>
      <c r="B515" s="8" t="s">
        <v>621</v>
      </c>
      <c r="C515" s="9" t="s">
        <v>1415</v>
      </c>
      <c r="D515" s="12" t="s">
        <v>2219</v>
      </c>
      <c r="E515" s="10">
        <v>1.4738711490760199</v>
      </c>
      <c r="F515" s="10">
        <v>0.73687537061990604</v>
      </c>
      <c r="G515" s="11">
        <f t="shared" si="14"/>
        <v>0.55961040454526867</v>
      </c>
      <c r="H515" s="11">
        <f t="shared" si="15"/>
        <v>-0.44050746117478762</v>
      </c>
      <c r="I515" s="3"/>
    </row>
    <row r="516" spans="1:9">
      <c r="A516" s="13">
        <v>509</v>
      </c>
      <c r="B516" s="8" t="s">
        <v>682</v>
      </c>
      <c r="C516" s="9" t="s">
        <v>1489</v>
      </c>
      <c r="D516" s="12" t="s">
        <v>2282</v>
      </c>
      <c r="E516" s="10">
        <v>0.82493272848494104</v>
      </c>
      <c r="F516" s="10">
        <v>0.77516189222560505</v>
      </c>
      <c r="G516" s="11">
        <f t="shared" si="14"/>
        <v>-0.27765161945407862</v>
      </c>
      <c r="H516" s="11">
        <f t="shared" si="15"/>
        <v>-0.3674304467975551</v>
      </c>
      <c r="I516" s="3"/>
    </row>
    <row r="517" spans="1:9">
      <c r="A517" s="13">
        <v>510</v>
      </c>
      <c r="B517" s="8" t="s">
        <v>227</v>
      </c>
      <c r="C517" s="9" t="s">
        <v>937</v>
      </c>
      <c r="D517" s="12" t="s">
        <v>1771</v>
      </c>
      <c r="E517" s="10">
        <v>1.0997477308905901</v>
      </c>
      <c r="F517" s="10">
        <v>0.38649150201311</v>
      </c>
      <c r="G517" s="11">
        <f t="shared" si="14"/>
        <v>0.13717262453853912</v>
      </c>
      <c r="H517" s="11">
        <f t="shared" si="15"/>
        <v>-1.3714914016643451</v>
      </c>
      <c r="I517" s="3"/>
    </row>
    <row r="518" spans="1:9">
      <c r="A518" s="13">
        <v>511</v>
      </c>
      <c r="B518" s="8" t="s">
        <v>608</v>
      </c>
      <c r="C518" s="9" t="s">
        <v>1398</v>
      </c>
      <c r="D518" s="12" t="s">
        <v>2202</v>
      </c>
      <c r="E518" s="10">
        <v>1.2196065349290199</v>
      </c>
      <c r="F518" s="10">
        <v>0.56370545642417502</v>
      </c>
      <c r="G518" s="11">
        <f t="shared" si="14"/>
        <v>0.28641578576895027</v>
      </c>
      <c r="H518" s="11">
        <f t="shared" si="15"/>
        <v>-0.82698656267877235</v>
      </c>
      <c r="I518" s="3"/>
    </row>
    <row r="519" spans="1:9">
      <c r="A519" s="13">
        <v>512</v>
      </c>
      <c r="B519" s="8" t="s">
        <v>455</v>
      </c>
      <c r="C519" s="9" t="s">
        <v>1210</v>
      </c>
      <c r="D519" s="12" t="s">
        <v>2023</v>
      </c>
      <c r="E519" s="10">
        <v>1.0766188378230901</v>
      </c>
      <c r="F519" s="10">
        <v>0.43109753119271799</v>
      </c>
      <c r="G519" s="11">
        <f t="shared" si="14"/>
        <v>0.10650757382516328</v>
      </c>
      <c r="H519" s="11">
        <f t="shared" si="15"/>
        <v>-1.2139137943663669</v>
      </c>
      <c r="I519" s="3"/>
    </row>
    <row r="520" spans="1:9">
      <c r="A520" s="13">
        <v>513</v>
      </c>
      <c r="B520" s="8" t="s">
        <v>749</v>
      </c>
      <c r="C520" s="9" t="s">
        <v>1576</v>
      </c>
      <c r="D520" s="12" t="s">
        <v>2364</v>
      </c>
      <c r="E520" s="10">
        <v>1.1209277397803501</v>
      </c>
      <c r="F520" s="10">
        <v>0.68854876538827703</v>
      </c>
      <c r="G520" s="11">
        <f t="shared" ref="G520:G583" si="16">LOG(E520,2)</f>
        <v>0.16469327830331029</v>
      </c>
      <c r="H520" s="11">
        <f t="shared" ref="H520:H583" si="17">LOG(F520,2)</f>
        <v>-0.53836926029119803</v>
      </c>
      <c r="I520" s="3"/>
    </row>
    <row r="521" spans="1:9">
      <c r="A521" s="13">
        <v>514</v>
      </c>
      <c r="B521" s="8" t="s">
        <v>207</v>
      </c>
      <c r="C521" s="9" t="s">
        <v>916</v>
      </c>
      <c r="D521" s="12" t="s">
        <v>1750</v>
      </c>
      <c r="E521" s="10">
        <v>1.4220923553951601</v>
      </c>
      <c r="F521" s="10">
        <v>0.77081621233750497</v>
      </c>
      <c r="G521" s="11">
        <f t="shared" si="16"/>
        <v>0.50801516140174285</v>
      </c>
      <c r="H521" s="11">
        <f t="shared" si="17"/>
        <v>-0.37554117917881102</v>
      </c>
      <c r="I521" s="3"/>
    </row>
    <row r="522" spans="1:9">
      <c r="A522" s="13">
        <v>515</v>
      </c>
      <c r="B522" s="8" t="s">
        <v>134</v>
      </c>
      <c r="C522" s="9" t="s">
        <v>830</v>
      </c>
      <c r="D522" s="12" t="s">
        <v>1668</v>
      </c>
      <c r="E522" s="10">
        <v>1.2014803725304299</v>
      </c>
      <c r="F522" s="10">
        <v>0.78721371408756002</v>
      </c>
      <c r="G522" s="11">
        <f t="shared" si="16"/>
        <v>0.26481308069058207</v>
      </c>
      <c r="H522" s="11">
        <f t="shared" si="17"/>
        <v>-0.34517274073234833</v>
      </c>
      <c r="I522" s="3"/>
    </row>
    <row r="523" spans="1:9">
      <c r="A523" s="13">
        <v>516</v>
      </c>
      <c r="B523" s="8" t="s">
        <v>731</v>
      </c>
      <c r="C523" s="9" t="s">
        <v>1550</v>
      </c>
      <c r="D523" s="12" t="s">
        <v>2341</v>
      </c>
      <c r="E523" s="10">
        <v>1.2584970900141199</v>
      </c>
      <c r="F523" s="10">
        <v>1.13097620862401</v>
      </c>
      <c r="G523" s="11">
        <f t="shared" si="16"/>
        <v>0.33170188060135408</v>
      </c>
      <c r="H523" s="11">
        <f t="shared" si="17"/>
        <v>0.17756858090936631</v>
      </c>
      <c r="I523" s="3"/>
    </row>
    <row r="524" spans="1:9">
      <c r="A524" s="13">
        <v>517</v>
      </c>
      <c r="B524" s="8" t="s">
        <v>727</v>
      </c>
      <c r="C524" s="9" t="s">
        <v>1545</v>
      </c>
      <c r="D524" s="12" t="s">
        <v>2336</v>
      </c>
      <c r="E524" s="10">
        <v>1.2536739897233999</v>
      </c>
      <c r="F524" s="10">
        <v>0.89257905515519498</v>
      </c>
      <c r="G524" s="11">
        <f t="shared" si="16"/>
        <v>0.32616223286268142</v>
      </c>
      <c r="H524" s="11">
        <f t="shared" si="17"/>
        <v>-0.16394814151096976</v>
      </c>
      <c r="I524" s="3"/>
    </row>
    <row r="525" spans="1:9">
      <c r="A525" s="13">
        <v>518</v>
      </c>
      <c r="B525" s="8" t="s">
        <v>661</v>
      </c>
      <c r="C525" s="9" t="s">
        <v>1464</v>
      </c>
      <c r="D525" s="12" t="s">
        <v>2260</v>
      </c>
      <c r="E525" s="10">
        <v>1.16543147152867</v>
      </c>
      <c r="F525" s="10">
        <v>0.47645771474202298</v>
      </c>
      <c r="G525" s="11">
        <f t="shared" si="16"/>
        <v>0.22086417512968062</v>
      </c>
      <c r="H525" s="11">
        <f t="shared" si="17"/>
        <v>-1.0695799131529171</v>
      </c>
      <c r="I525" s="3"/>
    </row>
    <row r="526" spans="1:9">
      <c r="A526" s="13">
        <v>519</v>
      </c>
      <c r="B526" s="8" t="s">
        <v>240</v>
      </c>
      <c r="C526" s="9" t="s">
        <v>952</v>
      </c>
      <c r="D526" s="12" t="s">
        <v>1784</v>
      </c>
      <c r="E526" s="10">
        <v>1.1945197674781201</v>
      </c>
      <c r="F526" s="10">
        <v>0.56015995909874305</v>
      </c>
      <c r="G526" s="11">
        <f t="shared" si="16"/>
        <v>0.25643072839172115</v>
      </c>
      <c r="H526" s="11">
        <f t="shared" si="17"/>
        <v>-0.83608923334971474</v>
      </c>
      <c r="I526" s="3"/>
    </row>
    <row r="527" spans="1:9">
      <c r="A527" s="13">
        <v>520</v>
      </c>
      <c r="B527" s="8" t="s">
        <v>331</v>
      </c>
      <c r="C527" s="9" t="s">
        <v>1051</v>
      </c>
      <c r="D527" s="12" t="s">
        <v>1874</v>
      </c>
      <c r="E527" s="10">
        <v>1.39763436219334</v>
      </c>
      <c r="F527" s="10">
        <v>1.1466298885366399</v>
      </c>
      <c r="G527" s="11">
        <f t="shared" si="16"/>
        <v>0.48298698385708283</v>
      </c>
      <c r="H527" s="11">
        <f t="shared" si="17"/>
        <v>0.19739979053464426</v>
      </c>
      <c r="I527" s="3"/>
    </row>
    <row r="528" spans="1:9">
      <c r="A528" s="13">
        <v>521</v>
      </c>
      <c r="B528" s="8" t="s">
        <v>666</v>
      </c>
      <c r="C528" s="9" t="s">
        <v>1469</v>
      </c>
      <c r="D528" s="12" t="s">
        <v>2265</v>
      </c>
      <c r="E528" s="10">
        <v>1.2444124296458501</v>
      </c>
      <c r="F528" s="10">
        <v>0.63406798659852504</v>
      </c>
      <c r="G528" s="11">
        <f t="shared" si="16"/>
        <v>0.31546471022189088</v>
      </c>
      <c r="H528" s="11">
        <f t="shared" si="17"/>
        <v>-0.65729055630512434</v>
      </c>
      <c r="I528" s="3"/>
    </row>
    <row r="529" spans="1:9">
      <c r="A529" s="13">
        <v>522</v>
      </c>
      <c r="B529" s="8" t="s">
        <v>67</v>
      </c>
      <c r="C529" s="9" t="s">
        <v>1229</v>
      </c>
      <c r="D529" s="12" t="s">
        <v>2040</v>
      </c>
      <c r="E529" s="10">
        <v>1.6942625851470099</v>
      </c>
      <c r="F529" s="10">
        <v>0.74279216809302395</v>
      </c>
      <c r="G529" s="11">
        <f t="shared" si="16"/>
        <v>0.760657487970817</v>
      </c>
      <c r="H529" s="11">
        <f t="shared" si="17"/>
        <v>-0.42896949112846411</v>
      </c>
      <c r="I529" s="3"/>
    </row>
    <row r="530" spans="1:9">
      <c r="A530" s="13">
        <v>523</v>
      </c>
      <c r="B530" s="8" t="s">
        <v>664</v>
      </c>
      <c r="C530" s="9" t="s">
        <v>1467</v>
      </c>
      <c r="D530" s="12" t="s">
        <v>2263</v>
      </c>
      <c r="E530" s="10">
        <v>1.08642563886834</v>
      </c>
      <c r="F530" s="10">
        <v>0.35676259965197998</v>
      </c>
      <c r="G530" s="11">
        <f t="shared" si="16"/>
        <v>0.11958943166853984</v>
      </c>
      <c r="H530" s="11">
        <f t="shared" si="17"/>
        <v>-1.4869637131626616</v>
      </c>
      <c r="I530" s="3"/>
    </row>
    <row r="531" spans="1:9">
      <c r="A531" s="13">
        <v>524</v>
      </c>
      <c r="B531" s="8" t="s">
        <v>368</v>
      </c>
      <c r="C531" s="9" t="s">
        <v>1098</v>
      </c>
      <c r="D531" s="12" t="s">
        <v>1917</v>
      </c>
      <c r="E531" s="10">
        <v>1.2363878027501201</v>
      </c>
      <c r="F531" s="10">
        <v>0.28695665271149501</v>
      </c>
      <c r="G531" s="11">
        <f t="shared" si="16"/>
        <v>0.30613132686076944</v>
      </c>
      <c r="H531" s="11">
        <f t="shared" si="17"/>
        <v>-1.8010952731128662</v>
      </c>
      <c r="I531" s="3"/>
    </row>
    <row r="532" spans="1:9">
      <c r="A532" s="13">
        <v>525</v>
      </c>
      <c r="B532" s="8" t="s">
        <v>375</v>
      </c>
      <c r="C532" s="9" t="s">
        <v>1105</v>
      </c>
      <c r="D532" s="12" t="s">
        <v>1924</v>
      </c>
      <c r="E532" s="10">
        <v>1.0217770214364299</v>
      </c>
      <c r="F532" s="10">
        <v>0.74925291471190403</v>
      </c>
      <c r="G532" s="11">
        <f t="shared" si="16"/>
        <v>3.1080396700248532E-2</v>
      </c>
      <c r="H532" s="11">
        <f t="shared" si="17"/>
        <v>-0.41647530382655001</v>
      </c>
      <c r="I532" s="3"/>
    </row>
    <row r="533" spans="1:9">
      <c r="A533" s="13">
        <v>526</v>
      </c>
      <c r="B533" s="8" t="s">
        <v>268</v>
      </c>
      <c r="C533" s="9" t="s">
        <v>980</v>
      </c>
      <c r="D533" s="12" t="s">
        <v>1812</v>
      </c>
      <c r="E533" s="10">
        <v>1.09514207420998</v>
      </c>
      <c r="F533" s="10">
        <v>0.60039350212616005</v>
      </c>
      <c r="G533" s="11">
        <f t="shared" si="16"/>
        <v>0.13111804467768554</v>
      </c>
      <c r="H533" s="11">
        <f t="shared" si="17"/>
        <v>-0.73601973168807711</v>
      </c>
      <c r="I533" s="3"/>
    </row>
    <row r="534" spans="1:9">
      <c r="A534" s="13">
        <v>527</v>
      </c>
      <c r="B534" s="8" t="s">
        <v>270</v>
      </c>
      <c r="C534" s="9" t="s">
        <v>982</v>
      </c>
      <c r="D534" s="12" t="s">
        <v>1814</v>
      </c>
      <c r="E534" s="10">
        <v>1.1902702433816199</v>
      </c>
      <c r="F534" s="10">
        <v>1.12155533070411</v>
      </c>
      <c r="G534" s="11">
        <f t="shared" si="16"/>
        <v>0.25128916556967379</v>
      </c>
      <c r="H534" s="11">
        <f t="shared" si="17"/>
        <v>0.16550079595993938</v>
      </c>
      <c r="I534" s="3"/>
    </row>
    <row r="535" spans="1:9">
      <c r="A535" s="13">
        <v>528</v>
      </c>
      <c r="B535" s="8" t="s">
        <v>269</v>
      </c>
      <c r="C535" s="9" t="s">
        <v>981</v>
      </c>
      <c r="D535" s="12" t="s">
        <v>1813</v>
      </c>
      <c r="E535" s="10">
        <v>1.2448389771694399</v>
      </c>
      <c r="F535" s="10">
        <v>0.97177961188355599</v>
      </c>
      <c r="G535" s="11">
        <f t="shared" si="16"/>
        <v>0.31595913838718165</v>
      </c>
      <c r="H535" s="11">
        <f t="shared" si="17"/>
        <v>-4.1298930124115306E-2</v>
      </c>
      <c r="I535" s="3"/>
    </row>
    <row r="536" spans="1:9">
      <c r="A536" s="13">
        <v>529</v>
      </c>
      <c r="B536" s="8" t="s">
        <v>259</v>
      </c>
      <c r="C536" s="9" t="s">
        <v>971</v>
      </c>
      <c r="D536" s="12" t="s">
        <v>1803</v>
      </c>
      <c r="E536" s="10">
        <v>1.0431656409548</v>
      </c>
      <c r="F536" s="10">
        <v>0.93107548266766904</v>
      </c>
      <c r="G536" s="11">
        <f t="shared" si="16"/>
        <v>6.0968257004811476E-2</v>
      </c>
      <c r="H536" s="11">
        <f t="shared" si="17"/>
        <v>-0.10302996248892353</v>
      </c>
      <c r="I536" s="3"/>
    </row>
    <row r="537" spans="1:9">
      <c r="A537" s="13">
        <v>530</v>
      </c>
      <c r="B537" s="8" t="s">
        <v>257</v>
      </c>
      <c r="C537" s="9" t="s">
        <v>969</v>
      </c>
      <c r="D537" s="12" t="s">
        <v>1801</v>
      </c>
      <c r="E537" s="10">
        <v>1.1959124465030699</v>
      </c>
      <c r="F537" s="10">
        <v>0.83911066103425003</v>
      </c>
      <c r="G537" s="11">
        <f t="shared" si="16"/>
        <v>0.25811177279734965</v>
      </c>
      <c r="H537" s="11">
        <f t="shared" si="17"/>
        <v>-0.25306701056597802</v>
      </c>
      <c r="I537" s="3"/>
    </row>
    <row r="538" spans="1:9">
      <c r="A538" s="13">
        <v>531</v>
      </c>
      <c r="B538" s="8" t="s">
        <v>170</v>
      </c>
      <c r="C538" s="9" t="s">
        <v>875</v>
      </c>
      <c r="D538" s="12" t="s">
        <v>1711</v>
      </c>
      <c r="E538" s="10">
        <v>1.21048354019111</v>
      </c>
      <c r="F538" s="10">
        <v>0.82730448884805996</v>
      </c>
      <c r="G538" s="11">
        <f t="shared" si="16"/>
        <v>0.27558346211577739</v>
      </c>
      <c r="H538" s="11">
        <f t="shared" si="17"/>
        <v>-0.27350968483543842</v>
      </c>
      <c r="I538" s="3"/>
    </row>
    <row r="539" spans="1:9">
      <c r="A539" s="13">
        <v>532</v>
      </c>
      <c r="B539" s="8" t="s">
        <v>376</v>
      </c>
      <c r="C539" s="9" t="s">
        <v>1106</v>
      </c>
      <c r="D539" s="12" t="s">
        <v>1925</v>
      </c>
      <c r="E539" s="10">
        <v>1.1490151599788201</v>
      </c>
      <c r="F539" s="10">
        <v>0.800496867082366</v>
      </c>
      <c r="G539" s="11">
        <f t="shared" si="16"/>
        <v>0.20039783286825583</v>
      </c>
      <c r="H539" s="11">
        <f t="shared" si="17"/>
        <v>-0.32103233843387352</v>
      </c>
      <c r="I539" s="3"/>
    </row>
    <row r="540" spans="1:9">
      <c r="A540" s="13">
        <v>533</v>
      </c>
      <c r="B540" s="8" t="s">
        <v>374</v>
      </c>
      <c r="C540" s="9" t="s">
        <v>1104</v>
      </c>
      <c r="D540" s="12" t="s">
        <v>1923</v>
      </c>
      <c r="E540" s="10">
        <v>1.0697638923249999</v>
      </c>
      <c r="F540" s="10">
        <v>0.96083073431405397</v>
      </c>
      <c r="G540" s="11">
        <f t="shared" si="16"/>
        <v>9.7292414421317572E-2</v>
      </c>
      <c r="H540" s="11">
        <f t="shared" si="17"/>
        <v>-5.7645795287089192E-2</v>
      </c>
      <c r="I540" s="3"/>
    </row>
    <row r="541" spans="1:9">
      <c r="A541" s="13">
        <v>534</v>
      </c>
      <c r="B541" s="8" t="s">
        <v>377</v>
      </c>
      <c r="C541" s="9" t="s">
        <v>1107</v>
      </c>
      <c r="D541" s="12" t="s">
        <v>1926</v>
      </c>
      <c r="E541" s="10">
        <v>1.08969513757628</v>
      </c>
      <c r="F541" s="10">
        <v>0.74655354146349195</v>
      </c>
      <c r="G541" s="11">
        <f t="shared" si="16"/>
        <v>0.12392457075861552</v>
      </c>
      <c r="H541" s="11">
        <f t="shared" si="17"/>
        <v>-0.42168236335019044</v>
      </c>
      <c r="I541" s="3"/>
    </row>
    <row r="542" spans="1:9">
      <c r="A542" s="13">
        <v>535</v>
      </c>
      <c r="B542" s="8" t="s">
        <v>212</v>
      </c>
      <c r="C542" s="9" t="s">
        <v>921</v>
      </c>
      <c r="D542" s="12" t="s">
        <v>1755</v>
      </c>
      <c r="E542" s="10">
        <v>1.0901506795590801</v>
      </c>
      <c r="F542" s="10">
        <v>0.92173343725106904</v>
      </c>
      <c r="G542" s="11">
        <f t="shared" si="16"/>
        <v>0.12452755667982467</v>
      </c>
      <c r="H542" s="11">
        <f t="shared" si="17"/>
        <v>-0.11757850731161724</v>
      </c>
      <c r="I542" s="3"/>
    </row>
    <row r="543" spans="1:9">
      <c r="A543" s="13">
        <v>536</v>
      </c>
      <c r="B543" s="8" t="s">
        <v>261</v>
      </c>
      <c r="C543" s="9" t="s">
        <v>973</v>
      </c>
      <c r="D543" s="12" t="s">
        <v>1805</v>
      </c>
      <c r="E543" s="10">
        <v>1.1267059419341701</v>
      </c>
      <c r="F543" s="10">
        <v>0.835505052516052</v>
      </c>
      <c r="G543" s="11">
        <f t="shared" si="16"/>
        <v>0.17211103683310697</v>
      </c>
      <c r="H543" s="11">
        <f t="shared" si="17"/>
        <v>-0.25927954222290722</v>
      </c>
      <c r="I543" s="3"/>
    </row>
    <row r="544" spans="1:9">
      <c r="A544" s="13">
        <v>537</v>
      </c>
      <c r="B544" s="8" t="s">
        <v>254</v>
      </c>
      <c r="C544" s="9" t="s">
        <v>966</v>
      </c>
      <c r="D544" s="12" t="s">
        <v>1798</v>
      </c>
      <c r="E544" s="10">
        <v>1.10606841631093</v>
      </c>
      <c r="F544" s="10">
        <v>0.78393038188011799</v>
      </c>
      <c r="G544" s="11">
        <f t="shared" si="16"/>
        <v>0.14544062682013142</v>
      </c>
      <c r="H544" s="11">
        <f t="shared" si="17"/>
        <v>-0.35120255556720947</v>
      </c>
      <c r="I544" s="3"/>
    </row>
    <row r="545" spans="1:9">
      <c r="A545" s="13">
        <v>538</v>
      </c>
      <c r="B545" s="8" t="s">
        <v>264</v>
      </c>
      <c r="C545" s="9" t="s">
        <v>976</v>
      </c>
      <c r="D545" s="12" t="s">
        <v>1808</v>
      </c>
      <c r="E545" s="10">
        <v>1.04637704872163</v>
      </c>
      <c r="F545" s="10">
        <v>0.75154633798283998</v>
      </c>
      <c r="G545" s="11">
        <f t="shared" si="16"/>
        <v>6.5402802161725143E-2</v>
      </c>
      <c r="H545" s="11">
        <f t="shared" si="17"/>
        <v>-0.41206603596584668</v>
      </c>
      <c r="I545" s="3"/>
    </row>
    <row r="546" spans="1:9">
      <c r="A546" s="13">
        <v>539</v>
      </c>
      <c r="B546" s="8" t="s">
        <v>251</v>
      </c>
      <c r="C546" s="9" t="s">
        <v>963</v>
      </c>
      <c r="D546" s="12" t="s">
        <v>1795</v>
      </c>
      <c r="E546" s="10">
        <v>1.2222318986529299</v>
      </c>
      <c r="F546" s="10">
        <v>0.63987340655027702</v>
      </c>
      <c r="G546" s="11">
        <f t="shared" si="16"/>
        <v>0.2895180390813491</v>
      </c>
      <c r="H546" s="11">
        <f t="shared" si="17"/>
        <v>-0.64414158634876906</v>
      </c>
      <c r="I546" s="3"/>
    </row>
    <row r="547" spans="1:9">
      <c r="A547" s="13">
        <v>540</v>
      </c>
      <c r="B547" s="8" t="s">
        <v>256</v>
      </c>
      <c r="C547" s="9" t="s">
        <v>968</v>
      </c>
      <c r="D547" s="12" t="s">
        <v>1800</v>
      </c>
      <c r="E547" s="10">
        <v>1.3891471195150999</v>
      </c>
      <c r="F547" s="10">
        <v>1.4774296309427599</v>
      </c>
      <c r="G547" s="11">
        <f t="shared" si="16"/>
        <v>0.47419939799116867</v>
      </c>
      <c r="H547" s="11">
        <f t="shared" si="17"/>
        <v>0.56308941736892126</v>
      </c>
      <c r="I547" s="3"/>
    </row>
    <row r="548" spans="1:9">
      <c r="A548" s="13">
        <v>541</v>
      </c>
      <c r="B548" s="8" t="s">
        <v>333</v>
      </c>
      <c r="C548" s="9" t="s">
        <v>1054</v>
      </c>
      <c r="D548" s="12" t="s">
        <v>1877</v>
      </c>
      <c r="E548" s="10">
        <v>1.0646426713634201</v>
      </c>
      <c r="F548" s="10">
        <v>0.92206098464794894</v>
      </c>
      <c r="G548" s="11">
        <f t="shared" si="16"/>
        <v>9.0369296409538211E-2</v>
      </c>
      <c r="H548" s="11">
        <f t="shared" si="17"/>
        <v>-0.11706592195557837</v>
      </c>
      <c r="I548" s="3"/>
    </row>
    <row r="549" spans="1:9">
      <c r="A549" s="13">
        <v>542</v>
      </c>
      <c r="B549" s="8" t="s">
        <v>329</v>
      </c>
      <c r="C549" s="9" t="s">
        <v>1048</v>
      </c>
      <c r="D549" s="12" t="s">
        <v>1871</v>
      </c>
      <c r="E549" s="10">
        <v>1.2731475072819101</v>
      </c>
      <c r="F549" s="10">
        <v>0.97632990836748701</v>
      </c>
      <c r="G549" s="11">
        <f t="shared" si="16"/>
        <v>0.34839958003709282</v>
      </c>
      <c r="H549" s="11">
        <f t="shared" si="17"/>
        <v>-3.4559368469982747E-2</v>
      </c>
      <c r="I549" s="3"/>
    </row>
    <row r="550" spans="1:9">
      <c r="A550" s="13">
        <v>543</v>
      </c>
      <c r="B550" s="8" t="s">
        <v>209</v>
      </c>
      <c r="C550" s="9" t="s">
        <v>918</v>
      </c>
      <c r="D550" s="12" t="s">
        <v>1752</v>
      </c>
      <c r="E550" s="10">
        <v>1.0688480608474999</v>
      </c>
      <c r="F550" s="10">
        <v>0.74897250285920103</v>
      </c>
      <c r="G550" s="11">
        <f t="shared" si="16"/>
        <v>9.605678529310048E-2</v>
      </c>
      <c r="H550" s="11">
        <f t="shared" si="17"/>
        <v>-0.41701534111236871</v>
      </c>
      <c r="I550" s="3"/>
    </row>
    <row r="551" spans="1:9">
      <c r="A551" s="13">
        <v>544</v>
      </c>
      <c r="B551" s="8" t="s">
        <v>266</v>
      </c>
      <c r="C551" s="9" t="s">
        <v>978</v>
      </c>
      <c r="D551" s="12" t="s">
        <v>1810</v>
      </c>
      <c r="E551" s="10">
        <v>1.07000072496735</v>
      </c>
      <c r="F551" s="10">
        <v>0.81729579171109301</v>
      </c>
      <c r="G551" s="11">
        <f t="shared" si="16"/>
        <v>9.7611774109082367E-2</v>
      </c>
      <c r="H551" s="11">
        <f t="shared" si="17"/>
        <v>-0.29106978884922863</v>
      </c>
      <c r="I551" s="3"/>
    </row>
    <row r="552" spans="1:9">
      <c r="A552" s="13">
        <v>545</v>
      </c>
      <c r="B552" s="8" t="s">
        <v>571</v>
      </c>
      <c r="C552" s="9" t="s">
        <v>1357</v>
      </c>
      <c r="D552" s="12" t="s">
        <v>2166</v>
      </c>
      <c r="E552" s="10">
        <v>1.4085285295519601</v>
      </c>
      <c r="F552" s="10">
        <v>1.3489234769066001</v>
      </c>
      <c r="G552" s="11">
        <f t="shared" si="16"/>
        <v>0.49418878559874307</v>
      </c>
      <c r="H552" s="11">
        <f t="shared" si="17"/>
        <v>0.43180850794612924</v>
      </c>
      <c r="I552" s="3"/>
    </row>
    <row r="553" spans="1:9">
      <c r="A553" s="13">
        <v>546</v>
      </c>
      <c r="B553" s="8" t="s">
        <v>260</v>
      </c>
      <c r="C553" s="9" t="s">
        <v>972</v>
      </c>
      <c r="D553" s="12" t="s">
        <v>1804</v>
      </c>
      <c r="E553" s="10">
        <v>1.1386625889770099</v>
      </c>
      <c r="F553" s="10">
        <v>0.82708252255763604</v>
      </c>
      <c r="G553" s="11">
        <f t="shared" si="16"/>
        <v>0.18734030777953664</v>
      </c>
      <c r="H553" s="11">
        <f t="shared" si="17"/>
        <v>-0.27389681271561744</v>
      </c>
      <c r="I553" s="3"/>
    </row>
    <row r="554" spans="1:9">
      <c r="A554" s="13">
        <v>547</v>
      </c>
      <c r="B554" s="8" t="s">
        <v>242</v>
      </c>
      <c r="C554" s="9" t="s">
        <v>954</v>
      </c>
      <c r="D554" s="12" t="s">
        <v>1786</v>
      </c>
      <c r="E554" s="10">
        <v>1.13122912784691</v>
      </c>
      <c r="F554" s="10">
        <v>0.9989970978721</v>
      </c>
      <c r="G554" s="11">
        <f t="shared" si="16"/>
        <v>0.17789117347358754</v>
      </c>
      <c r="H554" s="11">
        <f t="shared" si="17"/>
        <v>-1.447607952362293E-3</v>
      </c>
      <c r="I554" s="3"/>
    </row>
    <row r="555" spans="1:9">
      <c r="A555" s="13">
        <v>548</v>
      </c>
      <c r="B555" s="8" t="s">
        <v>208</v>
      </c>
      <c r="C555" s="9" t="s">
        <v>917</v>
      </c>
      <c r="D555" s="12" t="s">
        <v>1751</v>
      </c>
      <c r="E555" s="10">
        <v>1.3903201650761099</v>
      </c>
      <c r="F555" s="10">
        <v>1.24389236648183</v>
      </c>
      <c r="G555" s="11">
        <f t="shared" si="16"/>
        <v>0.47541714725086798</v>
      </c>
      <c r="H555" s="11">
        <f t="shared" si="17"/>
        <v>0.31486165503365726</v>
      </c>
      <c r="I555" s="3"/>
    </row>
    <row r="556" spans="1:9">
      <c r="A556" s="13">
        <v>549</v>
      </c>
      <c r="B556" s="8" t="s">
        <v>317</v>
      </c>
      <c r="C556" s="9" t="s">
        <v>1034</v>
      </c>
      <c r="D556" s="12" t="s">
        <v>1858</v>
      </c>
      <c r="E556" s="10">
        <v>0.78448726751513898</v>
      </c>
      <c r="F556" s="10">
        <v>1.62488176681883</v>
      </c>
      <c r="G556" s="11">
        <f t="shared" si="16"/>
        <v>-0.35017806291621328</v>
      </c>
      <c r="H556" s="11">
        <f t="shared" si="17"/>
        <v>0.70033474544580265</v>
      </c>
      <c r="I556" s="3"/>
    </row>
    <row r="557" spans="1:9">
      <c r="A557" s="13">
        <v>550</v>
      </c>
      <c r="B557" s="8" t="s">
        <v>263</v>
      </c>
      <c r="C557" s="9" t="s">
        <v>975</v>
      </c>
      <c r="D557" s="12" t="s">
        <v>1807</v>
      </c>
      <c r="E557" s="10">
        <v>1.03714442143535</v>
      </c>
      <c r="F557" s="10">
        <v>0.50269192477092495</v>
      </c>
      <c r="G557" s="11">
        <f t="shared" si="16"/>
        <v>5.2616802136870963E-2</v>
      </c>
      <c r="H557" s="11">
        <f t="shared" si="17"/>
        <v>-0.99225358108088468</v>
      </c>
      <c r="I557" s="3"/>
    </row>
    <row r="558" spans="1:9">
      <c r="A558" s="13">
        <v>551</v>
      </c>
      <c r="B558" s="8" t="s">
        <v>255</v>
      </c>
      <c r="C558" s="9" t="s">
        <v>967</v>
      </c>
      <c r="D558" s="12" t="s">
        <v>1799</v>
      </c>
      <c r="E558" s="10">
        <v>0.89017904708857098</v>
      </c>
      <c r="F558" s="10">
        <v>0.69442295068906801</v>
      </c>
      <c r="G558" s="11">
        <f t="shared" si="16"/>
        <v>-0.16783255165409666</v>
      </c>
      <c r="H558" s="11">
        <f t="shared" si="17"/>
        <v>-0.52611346522400759</v>
      </c>
      <c r="I558" s="3"/>
    </row>
    <row r="559" spans="1:9">
      <c r="A559" s="13">
        <v>552</v>
      </c>
      <c r="B559" s="8" t="s">
        <v>37</v>
      </c>
      <c r="C559" s="9" t="s">
        <v>1088</v>
      </c>
      <c r="D559" s="12" t="s">
        <v>1909</v>
      </c>
      <c r="E559" s="10">
        <v>1.53014139881842</v>
      </c>
      <c r="F559" s="10">
        <v>1.33967519723428</v>
      </c>
      <c r="G559" s="11">
        <f t="shared" si="16"/>
        <v>0.6136649770671615</v>
      </c>
      <c r="H559" s="11">
        <f t="shared" si="17"/>
        <v>0.42188326326550563</v>
      </c>
      <c r="I559" s="3"/>
    </row>
    <row r="560" spans="1:9">
      <c r="A560" s="13">
        <v>553</v>
      </c>
      <c r="B560" s="8" t="s">
        <v>316</v>
      </c>
      <c r="C560" s="9" t="s">
        <v>1033</v>
      </c>
      <c r="D560" s="12" t="s">
        <v>1857</v>
      </c>
      <c r="E560" s="10">
        <v>1.14879929785761</v>
      </c>
      <c r="F560" s="10">
        <v>1.1086777179970699</v>
      </c>
      <c r="G560" s="11">
        <f t="shared" si="16"/>
        <v>0.20012677250336033</v>
      </c>
      <c r="H560" s="11">
        <f t="shared" si="17"/>
        <v>0.14884004880009089</v>
      </c>
      <c r="I560" s="3"/>
    </row>
    <row r="561" spans="1:9">
      <c r="A561" s="13">
        <v>554</v>
      </c>
      <c r="B561" s="8" t="s">
        <v>443</v>
      </c>
      <c r="C561" s="9" t="s">
        <v>1197</v>
      </c>
      <c r="D561" s="12" t="s">
        <v>2010</v>
      </c>
      <c r="E561" s="10">
        <v>1.21694451845146</v>
      </c>
      <c r="F561" s="10">
        <v>0.76925104238483399</v>
      </c>
      <c r="G561" s="11">
        <f t="shared" si="16"/>
        <v>0.28326339584167803</v>
      </c>
      <c r="H561" s="11">
        <f t="shared" si="17"/>
        <v>-0.37847360138228059</v>
      </c>
      <c r="I561" s="3"/>
    </row>
    <row r="562" spans="1:9">
      <c r="A562" s="13">
        <v>555</v>
      </c>
      <c r="B562" s="8" t="s">
        <v>378</v>
      </c>
      <c r="C562" s="9" t="s">
        <v>1108</v>
      </c>
      <c r="D562" s="12" t="s">
        <v>1927</v>
      </c>
      <c r="E562" s="10">
        <v>1.1418675671023499</v>
      </c>
      <c r="F562" s="10">
        <v>0.72968018192102002</v>
      </c>
      <c r="G562" s="11">
        <f t="shared" si="16"/>
        <v>0.19139533777275894</v>
      </c>
      <c r="H562" s="11">
        <f t="shared" si="17"/>
        <v>-0.45466382412392164</v>
      </c>
      <c r="I562" s="3"/>
    </row>
    <row r="563" spans="1:9">
      <c r="A563" s="13">
        <v>556</v>
      </c>
      <c r="B563" s="8" t="s">
        <v>141</v>
      </c>
      <c r="C563" s="9" t="s">
        <v>839</v>
      </c>
      <c r="D563" s="12" t="s">
        <v>1677</v>
      </c>
      <c r="E563" s="10">
        <v>1.1966954046188101</v>
      </c>
      <c r="F563" s="10">
        <v>0.73342489074506301</v>
      </c>
      <c r="G563" s="11">
        <f t="shared" si="16"/>
        <v>0.25905598923515238</v>
      </c>
      <c r="H563" s="11">
        <f t="shared" si="17"/>
        <v>-0.44727886627286317</v>
      </c>
      <c r="I563" s="3"/>
    </row>
    <row r="564" spans="1:9">
      <c r="A564" s="13">
        <v>557</v>
      </c>
      <c r="B564" s="8" t="s">
        <v>397</v>
      </c>
      <c r="C564" s="9" t="s">
        <v>1133</v>
      </c>
      <c r="D564" s="12" t="s">
        <v>1950</v>
      </c>
      <c r="E564" s="10">
        <v>1.16915296724726</v>
      </c>
      <c r="F564" s="10">
        <v>0.59631361819807505</v>
      </c>
      <c r="G564" s="11">
        <f t="shared" si="16"/>
        <v>0.22546369860493148</v>
      </c>
      <c r="H564" s="11">
        <f t="shared" si="17"/>
        <v>-0.74585681047730712</v>
      </c>
      <c r="I564" s="3"/>
    </row>
    <row r="565" spans="1:9">
      <c r="A565" s="13">
        <v>558</v>
      </c>
      <c r="B565" s="8" t="s">
        <v>647</v>
      </c>
      <c r="C565" s="9" t="s">
        <v>1447</v>
      </c>
      <c r="D565" s="12" t="s">
        <v>2245</v>
      </c>
      <c r="E565" s="10">
        <v>1.0912023016747501</v>
      </c>
      <c r="F565" s="10">
        <v>0.244553884161341</v>
      </c>
      <c r="G565" s="11">
        <f t="shared" si="16"/>
        <v>0.12591859255687629</v>
      </c>
      <c r="H565" s="11">
        <f t="shared" si="17"/>
        <v>-2.0317757162235019</v>
      </c>
      <c r="I565" s="3"/>
    </row>
    <row r="566" spans="1:9">
      <c r="A566" s="13">
        <v>559</v>
      </c>
      <c r="B566" s="8" t="s">
        <v>318</v>
      </c>
      <c r="C566" s="9" t="s">
        <v>1035</v>
      </c>
      <c r="D566" s="12" t="s">
        <v>1859</v>
      </c>
      <c r="E566" s="10">
        <v>1.1303689598689799</v>
      </c>
      <c r="F566" s="10">
        <v>0.67162712434261196</v>
      </c>
      <c r="G566" s="11">
        <f t="shared" si="16"/>
        <v>0.17679375466812516</v>
      </c>
      <c r="H566" s="11">
        <f t="shared" si="17"/>
        <v>-0.57426759873337352</v>
      </c>
      <c r="I566" s="3"/>
    </row>
    <row r="567" spans="1:9">
      <c r="A567" s="13">
        <v>560</v>
      </c>
      <c r="B567" s="8" t="s">
        <v>627</v>
      </c>
      <c r="C567" s="9" t="s">
        <v>1422</v>
      </c>
      <c r="D567" s="12" t="s">
        <v>2226</v>
      </c>
      <c r="E567" s="10">
        <v>1.08819605559821</v>
      </c>
      <c r="F567" s="10">
        <v>0.782213684995819</v>
      </c>
      <c r="G567" s="11">
        <f t="shared" si="16"/>
        <v>0.1219385041599003</v>
      </c>
      <c r="H567" s="11">
        <f t="shared" si="17"/>
        <v>-0.35436531833722101</v>
      </c>
      <c r="I567" s="3"/>
    </row>
    <row r="568" spans="1:9">
      <c r="A568" s="13">
        <v>561</v>
      </c>
      <c r="B568" s="8" t="s">
        <v>182</v>
      </c>
      <c r="C568" s="9" t="s">
        <v>887</v>
      </c>
      <c r="D568" s="12" t="s">
        <v>1723</v>
      </c>
      <c r="E568" s="10">
        <v>1.14060538421907</v>
      </c>
      <c r="F568" s="10">
        <v>0.93501352220076706</v>
      </c>
      <c r="G568" s="11">
        <f t="shared" si="16"/>
        <v>0.18979974806733704</v>
      </c>
      <c r="H568" s="11">
        <f t="shared" si="17"/>
        <v>-9.6940865426208708E-2</v>
      </c>
      <c r="I568" s="3"/>
    </row>
    <row r="569" spans="1:9">
      <c r="A569" s="13">
        <v>562</v>
      </c>
      <c r="B569" s="8" t="s">
        <v>265</v>
      </c>
      <c r="C569" s="9" t="s">
        <v>977</v>
      </c>
      <c r="D569" s="12" t="s">
        <v>1809</v>
      </c>
      <c r="E569" s="10">
        <v>1.2819306462411799</v>
      </c>
      <c r="F569" s="10">
        <v>0.99037998648679704</v>
      </c>
      <c r="G569" s="11">
        <f t="shared" si="16"/>
        <v>0.35831821279094211</v>
      </c>
      <c r="H569" s="11">
        <f t="shared" si="17"/>
        <v>-1.3945933897363929E-2</v>
      </c>
      <c r="I569" s="3"/>
    </row>
    <row r="570" spans="1:9">
      <c r="A570" s="13">
        <v>563</v>
      </c>
      <c r="B570" s="8" t="s">
        <v>252</v>
      </c>
      <c r="C570" s="9" t="s">
        <v>964</v>
      </c>
      <c r="D570" s="12" t="s">
        <v>1796</v>
      </c>
      <c r="E570" s="10">
        <v>1.1807444659505899</v>
      </c>
      <c r="F570" s="10">
        <v>0.91068494763984897</v>
      </c>
      <c r="G570" s="11">
        <f t="shared" si="16"/>
        <v>0.23969677371473272</v>
      </c>
      <c r="H570" s="11">
        <f t="shared" si="17"/>
        <v>-0.13497605632671267</v>
      </c>
      <c r="I570" s="3"/>
    </row>
    <row r="571" spans="1:9">
      <c r="A571" s="13">
        <v>564</v>
      </c>
      <c r="B571" s="8" t="s">
        <v>442</v>
      </c>
      <c r="C571" s="9" t="s">
        <v>1196</v>
      </c>
      <c r="D571" s="12" t="s">
        <v>2009</v>
      </c>
      <c r="E571" s="10">
        <v>1.1377720503526501</v>
      </c>
      <c r="F571" s="10">
        <v>0.86594514484736596</v>
      </c>
      <c r="G571" s="11">
        <f t="shared" si="16"/>
        <v>0.18621154642577201</v>
      </c>
      <c r="H571" s="11">
        <f t="shared" si="17"/>
        <v>-0.20765245765273213</v>
      </c>
      <c r="I571" s="3"/>
    </row>
    <row r="572" spans="1:9">
      <c r="A572" s="13">
        <v>565</v>
      </c>
      <c r="B572" s="8" t="s">
        <v>168</v>
      </c>
      <c r="C572" s="9" t="s">
        <v>873</v>
      </c>
      <c r="D572" s="12" t="s">
        <v>1709</v>
      </c>
      <c r="E572" s="10">
        <v>1.227002266173</v>
      </c>
      <c r="F572" s="10">
        <v>0.84197238780816996</v>
      </c>
      <c r="G572" s="11">
        <f t="shared" si="16"/>
        <v>0.29513791354322205</v>
      </c>
      <c r="H572" s="11">
        <f t="shared" si="17"/>
        <v>-0.24815517350236266</v>
      </c>
      <c r="I572" s="3"/>
    </row>
    <row r="573" spans="1:9">
      <c r="A573" s="13">
        <v>566</v>
      </c>
      <c r="B573" s="8" t="s">
        <v>273</v>
      </c>
      <c r="C573" s="9" t="s">
        <v>985</v>
      </c>
      <c r="D573" s="12" t="s">
        <v>1817</v>
      </c>
      <c r="E573" s="10">
        <v>1.1210466643467301</v>
      </c>
      <c r="F573" s="10">
        <v>0.78559301248147095</v>
      </c>
      <c r="G573" s="11">
        <f t="shared" si="16"/>
        <v>0.16484633257725856</v>
      </c>
      <c r="H573" s="11">
        <f t="shared" si="17"/>
        <v>-0.34814599734163304</v>
      </c>
      <c r="I573" s="3"/>
    </row>
    <row r="574" spans="1:9">
      <c r="A574" s="13">
        <v>567</v>
      </c>
      <c r="B574" s="8" t="s">
        <v>258</v>
      </c>
      <c r="C574" s="9" t="s">
        <v>970</v>
      </c>
      <c r="D574" s="12" t="s">
        <v>1802</v>
      </c>
      <c r="E574" s="10">
        <v>1.12593208596683</v>
      </c>
      <c r="F574" s="10">
        <v>0.89741116040036795</v>
      </c>
      <c r="G574" s="11">
        <f t="shared" si="16"/>
        <v>0.17111980948407488</v>
      </c>
      <c r="H574" s="11">
        <f t="shared" si="17"/>
        <v>-0.15615896909224106</v>
      </c>
      <c r="I574" s="3"/>
    </row>
    <row r="575" spans="1:9">
      <c r="A575" s="13">
        <v>568</v>
      </c>
      <c r="B575" s="8" t="s">
        <v>211</v>
      </c>
      <c r="C575" s="9" t="s">
        <v>920</v>
      </c>
      <c r="D575" s="12" t="s">
        <v>1754</v>
      </c>
      <c r="E575" s="10">
        <v>1.1443804322026401</v>
      </c>
      <c r="F575" s="10">
        <v>0.88092736343890699</v>
      </c>
      <c r="G575" s="11">
        <f t="shared" si="16"/>
        <v>0.19456673429630708</v>
      </c>
      <c r="H575" s="11">
        <f t="shared" si="17"/>
        <v>-0.1829050277583229</v>
      </c>
      <c r="I575" s="3"/>
    </row>
    <row r="576" spans="1:9">
      <c r="A576" s="13">
        <v>569</v>
      </c>
      <c r="B576" s="8" t="s">
        <v>271</v>
      </c>
      <c r="C576" s="9" t="s">
        <v>983</v>
      </c>
      <c r="D576" s="12" t="s">
        <v>1815</v>
      </c>
      <c r="E576" s="10">
        <v>1.1161003239051099</v>
      </c>
      <c r="F576" s="10">
        <v>0.84281014310715896</v>
      </c>
      <c r="G576" s="11">
        <f t="shared" si="16"/>
        <v>0.15846671381149738</v>
      </c>
      <c r="H576" s="11">
        <f t="shared" si="17"/>
        <v>-0.24672041798612818</v>
      </c>
      <c r="I576" s="3"/>
    </row>
    <row r="577" spans="1:9">
      <c r="A577" s="13">
        <v>570</v>
      </c>
      <c r="B577" s="8" t="s">
        <v>253</v>
      </c>
      <c r="C577" s="9" t="s">
        <v>965</v>
      </c>
      <c r="D577" s="12" t="s">
        <v>1797</v>
      </c>
      <c r="E577" s="10">
        <v>1.2615709979507099</v>
      </c>
      <c r="F577" s="10">
        <v>0.88493358846697101</v>
      </c>
      <c r="G577" s="11">
        <f t="shared" si="16"/>
        <v>0.33522139974199461</v>
      </c>
      <c r="H577" s="11">
        <f t="shared" si="17"/>
        <v>-0.17635890543686938</v>
      </c>
      <c r="I577" s="3"/>
    </row>
    <row r="578" spans="1:9">
      <c r="A578" s="13">
        <v>571</v>
      </c>
      <c r="B578" s="8" t="s">
        <v>274</v>
      </c>
      <c r="C578" s="9" t="s">
        <v>986</v>
      </c>
      <c r="D578" s="12" t="s">
        <v>1818</v>
      </c>
      <c r="E578" s="10">
        <v>0.82934591915075895</v>
      </c>
      <c r="F578" s="10">
        <v>1.1092460965058799</v>
      </c>
      <c r="G578" s="11">
        <f t="shared" si="16"/>
        <v>-0.26995412133148794</v>
      </c>
      <c r="H578" s="11">
        <f t="shared" si="17"/>
        <v>0.14957947624894771</v>
      </c>
      <c r="I578" s="3"/>
    </row>
    <row r="579" spans="1:9">
      <c r="A579" s="13">
        <v>572</v>
      </c>
      <c r="B579" s="8" t="s">
        <v>441</v>
      </c>
      <c r="C579" s="9" t="s">
        <v>1195</v>
      </c>
      <c r="D579" s="12" t="s">
        <v>2008</v>
      </c>
      <c r="E579" s="10">
        <v>1.10609265520063</v>
      </c>
      <c r="F579" s="10">
        <v>0.74130459770867696</v>
      </c>
      <c r="G579" s="11">
        <f t="shared" si="16"/>
        <v>0.14547224235339312</v>
      </c>
      <c r="H579" s="11">
        <f t="shared" si="17"/>
        <v>-0.43186163560939977</v>
      </c>
      <c r="I579" s="3"/>
    </row>
    <row r="580" spans="1:9">
      <c r="A580" s="13">
        <v>573</v>
      </c>
      <c r="B580" s="8" t="s">
        <v>130</v>
      </c>
      <c r="C580" s="9" t="s">
        <v>826</v>
      </c>
      <c r="D580" s="12" t="s">
        <v>1664</v>
      </c>
      <c r="E580" s="10">
        <v>1.2461843725272199</v>
      </c>
      <c r="F580" s="10">
        <v>1.4301682943357601</v>
      </c>
      <c r="G580" s="11">
        <f t="shared" si="16"/>
        <v>0.31751753036265101</v>
      </c>
      <c r="H580" s="11">
        <f t="shared" si="17"/>
        <v>0.51618492540752425</v>
      </c>
      <c r="I580" s="3"/>
    </row>
    <row r="581" spans="1:9">
      <c r="A581" s="13">
        <v>574</v>
      </c>
      <c r="B581" s="8" t="s">
        <v>203</v>
      </c>
      <c r="C581" s="9" t="s">
        <v>912</v>
      </c>
      <c r="D581" s="12" t="s">
        <v>1746</v>
      </c>
      <c r="E581" s="10">
        <v>0.99009592437744798</v>
      </c>
      <c r="F581" s="10">
        <v>1.4894975909103201</v>
      </c>
      <c r="G581" s="11">
        <f t="shared" si="16"/>
        <v>-1.4359788968283544E-2</v>
      </c>
      <c r="H581" s="11">
        <f t="shared" si="17"/>
        <v>0.57482579019734903</v>
      </c>
      <c r="I581" s="3"/>
    </row>
    <row r="582" spans="1:9">
      <c r="A582" s="13">
        <v>575</v>
      </c>
      <c r="B582" s="8" t="s">
        <v>334</v>
      </c>
      <c r="C582" s="9" t="s">
        <v>1055</v>
      </c>
      <c r="D582" s="12" t="s">
        <v>1878</v>
      </c>
      <c r="E582" s="10">
        <v>1.1333313288433999</v>
      </c>
      <c r="F582" s="10">
        <v>0.84562080644700099</v>
      </c>
      <c r="G582" s="11">
        <f t="shared" si="16"/>
        <v>0.18056969399160577</v>
      </c>
      <c r="H582" s="11">
        <f t="shared" si="17"/>
        <v>-0.24191722030889479</v>
      </c>
      <c r="I582" s="3"/>
    </row>
    <row r="583" spans="1:9">
      <c r="A583" s="13">
        <v>576</v>
      </c>
      <c r="B583" s="8" t="s">
        <v>262</v>
      </c>
      <c r="C583" s="9" t="s">
        <v>974</v>
      </c>
      <c r="D583" s="12" t="s">
        <v>1806</v>
      </c>
      <c r="E583" s="10">
        <v>1.17713890506597</v>
      </c>
      <c r="F583" s="10">
        <v>0.80340882525107205</v>
      </c>
      <c r="G583" s="11">
        <f t="shared" si="16"/>
        <v>0.23528457171507855</v>
      </c>
      <c r="H583" s="11">
        <f t="shared" si="17"/>
        <v>-0.31579378576185396</v>
      </c>
      <c r="I583" s="3"/>
    </row>
    <row r="584" spans="1:9">
      <c r="A584" s="13">
        <v>577</v>
      </c>
      <c r="B584" s="8" t="s">
        <v>169</v>
      </c>
      <c r="C584" s="9" t="s">
        <v>874</v>
      </c>
      <c r="D584" s="12" t="s">
        <v>1710</v>
      </c>
      <c r="E584" s="10">
        <v>1.2726610120674799</v>
      </c>
      <c r="F584" s="10">
        <v>1.5341809967567299</v>
      </c>
      <c r="G584" s="11">
        <f t="shared" ref="G584:G647" si="18">LOG(E584,2)</f>
        <v>0.34784819195233813</v>
      </c>
      <c r="H584" s="11">
        <f t="shared" ref="H584:H647" si="19">LOG(F584,2)</f>
        <v>0.61746869647813185</v>
      </c>
      <c r="I584" s="3"/>
    </row>
    <row r="585" spans="1:9">
      <c r="A585" s="13">
        <v>578</v>
      </c>
      <c r="B585" s="8" t="s">
        <v>267</v>
      </c>
      <c r="C585" s="9" t="s">
        <v>979</v>
      </c>
      <c r="D585" s="12" t="s">
        <v>1811</v>
      </c>
      <c r="E585" s="10">
        <v>1.08448728131042</v>
      </c>
      <c r="F585" s="10">
        <v>0.79672774721343398</v>
      </c>
      <c r="G585" s="11">
        <f t="shared" si="18"/>
        <v>0.11701313341776524</v>
      </c>
      <c r="H585" s="11">
        <f t="shared" si="19"/>
        <v>-0.3278412751210163</v>
      </c>
      <c r="I585" s="3"/>
    </row>
    <row r="586" spans="1:9">
      <c r="A586" s="13">
        <v>579</v>
      </c>
      <c r="B586" s="8" t="s">
        <v>146</v>
      </c>
      <c r="C586" s="9" t="s">
        <v>845</v>
      </c>
      <c r="D586" s="12" t="s">
        <v>1683</v>
      </c>
      <c r="E586" s="10">
        <v>0.90658394436210998</v>
      </c>
      <c r="F586" s="10">
        <v>1.19699213218851</v>
      </c>
      <c r="G586" s="11">
        <f t="shared" si="18"/>
        <v>-0.14148748362405678</v>
      </c>
      <c r="H586" s="11">
        <f t="shared" si="19"/>
        <v>0.25941366949952377</v>
      </c>
      <c r="I586" s="3"/>
    </row>
    <row r="587" spans="1:9">
      <c r="A587" s="13">
        <v>580</v>
      </c>
      <c r="B587" s="8" t="s">
        <v>164</v>
      </c>
      <c r="C587" s="9" t="s">
        <v>868</v>
      </c>
      <c r="D587" s="12" t="s">
        <v>1704</v>
      </c>
      <c r="E587" s="10">
        <v>1.12050012503549</v>
      </c>
      <c r="F587" s="10">
        <v>1.2949244271077001</v>
      </c>
      <c r="G587" s="11">
        <f t="shared" si="18"/>
        <v>0.16414280983721416</v>
      </c>
      <c r="H587" s="11">
        <f t="shared" si="19"/>
        <v>0.37286790345747634</v>
      </c>
      <c r="I587" s="3"/>
    </row>
    <row r="588" spans="1:9">
      <c r="A588" s="13">
        <v>581</v>
      </c>
      <c r="B588" s="8" t="s">
        <v>358</v>
      </c>
      <c r="C588" s="9" t="s">
        <v>1085</v>
      </c>
      <c r="D588" s="12" t="s">
        <v>1906</v>
      </c>
      <c r="E588" s="10">
        <v>1.3651120129332099</v>
      </c>
      <c r="F588" s="10">
        <v>0.42081175082378502</v>
      </c>
      <c r="G588" s="11">
        <f t="shared" si="18"/>
        <v>0.44901933493493751</v>
      </c>
      <c r="H588" s="11">
        <f t="shared" si="19"/>
        <v>-1.2487531036162214</v>
      </c>
      <c r="I588" s="3"/>
    </row>
    <row r="589" spans="1:9">
      <c r="A589" s="13">
        <v>582</v>
      </c>
      <c r="B589" s="8" t="s">
        <v>607</v>
      </c>
      <c r="C589" s="9" t="s">
        <v>1397</v>
      </c>
      <c r="D589" s="12" t="s">
        <v>2201</v>
      </c>
      <c r="E589" s="10">
        <v>1.0164334662535299</v>
      </c>
      <c r="F589" s="10">
        <v>0.37906964279392003</v>
      </c>
      <c r="G589" s="11">
        <f t="shared" si="18"/>
        <v>2.3515782277966718E-2</v>
      </c>
      <c r="H589" s="11">
        <f t="shared" si="19"/>
        <v>-1.3994651697538913</v>
      </c>
      <c r="I589" s="3"/>
    </row>
    <row r="590" spans="1:9">
      <c r="A590" s="13">
        <v>583</v>
      </c>
      <c r="B590" s="8" t="s">
        <v>379</v>
      </c>
      <c r="C590" s="9" t="s">
        <v>1109</v>
      </c>
      <c r="D590" s="12" t="s">
        <v>1928</v>
      </c>
      <c r="E590" s="10">
        <v>1.07139866166556</v>
      </c>
      <c r="F590" s="10">
        <v>0.31871515844751502</v>
      </c>
      <c r="G590" s="11">
        <f t="shared" si="18"/>
        <v>9.9495399033111789E-2</v>
      </c>
      <c r="H590" s="11">
        <f t="shared" si="19"/>
        <v>-1.6496604579586316</v>
      </c>
      <c r="I590" s="3"/>
    </row>
    <row r="591" spans="1:9">
      <c r="A591" s="13">
        <v>584</v>
      </c>
      <c r="B591" s="8" t="s">
        <v>496</v>
      </c>
      <c r="C591" s="9" t="s">
        <v>1268</v>
      </c>
      <c r="D591" s="12" t="s">
        <v>2077</v>
      </c>
      <c r="E591" s="10">
        <v>1.3331216489406801</v>
      </c>
      <c r="F591" s="10">
        <v>1.1802541928838399</v>
      </c>
      <c r="G591" s="11">
        <f t="shared" si="18"/>
        <v>0.41480843407715379</v>
      </c>
      <c r="H591" s="11">
        <f t="shared" si="19"/>
        <v>0.23909760816281544</v>
      </c>
      <c r="I591" s="3"/>
    </row>
    <row r="592" spans="1:9">
      <c r="A592" s="13">
        <v>585</v>
      </c>
      <c r="B592" s="8" t="s">
        <v>387</v>
      </c>
      <c r="C592" s="9" t="s">
        <v>1118</v>
      </c>
      <c r="D592" s="12" t="s">
        <v>1937</v>
      </c>
      <c r="E592" s="10">
        <v>1.3170564299963201</v>
      </c>
      <c r="F592" s="10">
        <v>0.68042478279891005</v>
      </c>
      <c r="G592" s="11">
        <f t="shared" si="18"/>
        <v>0.39731715996934636</v>
      </c>
      <c r="H592" s="11">
        <f t="shared" si="19"/>
        <v>-0.5554924063111778</v>
      </c>
      <c r="I592" s="3"/>
    </row>
    <row r="593" spans="1:9">
      <c r="A593" s="13">
        <v>586</v>
      </c>
      <c r="B593" s="8" t="s">
        <v>149</v>
      </c>
      <c r="C593" s="9" t="s">
        <v>848</v>
      </c>
      <c r="D593" s="12" t="s">
        <v>1686</v>
      </c>
      <c r="E593" s="10">
        <v>1.08673678514337</v>
      </c>
      <c r="F593" s="10">
        <v>0.48144650517826598</v>
      </c>
      <c r="G593" s="11">
        <f t="shared" si="18"/>
        <v>0.12000255236866275</v>
      </c>
      <c r="H593" s="11">
        <f t="shared" si="19"/>
        <v>-1.0545525896566894</v>
      </c>
      <c r="I593" s="3"/>
    </row>
    <row r="594" spans="1:9">
      <c r="A594" s="13">
        <v>587</v>
      </c>
      <c r="B594" s="8" t="s">
        <v>489</v>
      </c>
      <c r="C594" s="9" t="s">
        <v>1258</v>
      </c>
      <c r="D594" s="12" t="s">
        <v>2069</v>
      </c>
      <c r="E594" s="10">
        <v>0.98538940083595605</v>
      </c>
      <c r="F594" s="10">
        <v>0.50853767946306905</v>
      </c>
      <c r="G594" s="11">
        <f t="shared" si="18"/>
        <v>-2.1234141243803861E-2</v>
      </c>
      <c r="H594" s="11">
        <f t="shared" si="19"/>
        <v>-0.9755734221603467</v>
      </c>
      <c r="I594" s="3"/>
    </row>
    <row r="595" spans="1:9">
      <c r="A595" s="13">
        <v>588</v>
      </c>
      <c r="B595" s="8" t="s">
        <v>48</v>
      </c>
      <c r="C595" s="9" t="s">
        <v>862</v>
      </c>
      <c r="D595" s="12" t="s">
        <v>1698</v>
      </c>
      <c r="E595" s="10">
        <v>1.58137736349044</v>
      </c>
      <c r="F595" s="10">
        <v>0.52278040215342203</v>
      </c>
      <c r="G595" s="11">
        <f t="shared" si="18"/>
        <v>0.66118167855882648</v>
      </c>
      <c r="H595" s="11">
        <f t="shared" si="19"/>
        <v>-0.93572303609147245</v>
      </c>
      <c r="I595" s="3"/>
    </row>
    <row r="596" spans="1:9">
      <c r="A596" s="13">
        <v>589</v>
      </c>
      <c r="B596" s="8" t="s">
        <v>786</v>
      </c>
      <c r="C596" s="9" t="s">
        <v>1626</v>
      </c>
      <c r="D596" s="12" t="s">
        <v>1625</v>
      </c>
      <c r="E596" s="10">
        <v>0.98963269552490696</v>
      </c>
      <c r="F596" s="10">
        <v>0.62282514603142602</v>
      </c>
      <c r="G596" s="11">
        <f t="shared" si="18"/>
        <v>-1.5034929968757533E-2</v>
      </c>
      <c r="H596" s="11">
        <f t="shared" si="19"/>
        <v>-0.68310090171884075</v>
      </c>
      <c r="I596" s="3"/>
    </row>
    <row r="597" spans="1:9">
      <c r="A597" s="13">
        <v>590</v>
      </c>
      <c r="B597" s="8" t="s">
        <v>654</v>
      </c>
      <c r="C597" s="9" t="s">
        <v>1454</v>
      </c>
      <c r="D597" s="12" t="s">
        <v>2252</v>
      </c>
      <c r="E597" s="10">
        <v>1.05779751037905</v>
      </c>
      <c r="F597" s="10">
        <v>0.206933565448738</v>
      </c>
      <c r="G597" s="11">
        <f t="shared" si="18"/>
        <v>8.1063484984207373E-2</v>
      </c>
      <c r="H597" s="11">
        <f t="shared" si="19"/>
        <v>-2.2727604198253171</v>
      </c>
      <c r="I597" s="3"/>
    </row>
    <row r="598" spans="1:9">
      <c r="A598" s="13">
        <v>591</v>
      </c>
      <c r="B598" s="8" t="s">
        <v>694</v>
      </c>
      <c r="C598" s="9" t="s">
        <v>1506</v>
      </c>
      <c r="D598" s="12" t="s">
        <v>2297</v>
      </c>
      <c r="E598" s="10">
        <v>1.3583217952881099</v>
      </c>
      <c r="F598" s="10">
        <v>2.54577809791666</v>
      </c>
      <c r="G598" s="11">
        <f t="shared" si="18"/>
        <v>0.44182530393446845</v>
      </c>
      <c r="H598" s="11">
        <f t="shared" si="19"/>
        <v>1.348106672582899</v>
      </c>
      <c r="I598" s="3"/>
    </row>
    <row r="599" spans="1:9">
      <c r="A599" s="13">
        <v>592</v>
      </c>
      <c r="B599" s="8" t="s">
        <v>518</v>
      </c>
      <c r="C599" s="9" t="s">
        <v>1300</v>
      </c>
      <c r="D599" s="12" t="s">
        <v>2109</v>
      </c>
      <c r="E599" s="10">
        <v>1.1849632091490101</v>
      </c>
      <c r="F599" s="10">
        <v>0.58375026757935899</v>
      </c>
      <c r="G599" s="11">
        <f t="shared" si="18"/>
        <v>0.24484226688534896</v>
      </c>
      <c r="H599" s="11">
        <f t="shared" si="19"/>
        <v>-0.77657678876257763</v>
      </c>
      <c r="I599" s="3"/>
    </row>
    <row r="600" spans="1:9">
      <c r="A600" s="13">
        <v>593</v>
      </c>
      <c r="B600" s="8" t="s">
        <v>418</v>
      </c>
      <c r="C600" s="9" t="s">
        <v>1164</v>
      </c>
      <c r="D600" s="12" t="s">
        <v>1979</v>
      </c>
      <c r="E600" s="10">
        <v>1.0403365211028599</v>
      </c>
      <c r="F600" s="10">
        <v>0.53509296077569701</v>
      </c>
      <c r="G600" s="11">
        <f t="shared" si="18"/>
        <v>5.7050277207778749E-2</v>
      </c>
      <c r="H600" s="11">
        <f t="shared" si="19"/>
        <v>-0.90213854468251331</v>
      </c>
      <c r="I600" s="3"/>
    </row>
    <row r="601" spans="1:9">
      <c r="A601" s="13">
        <v>594</v>
      </c>
      <c r="B601" s="8" t="s">
        <v>173</v>
      </c>
      <c r="C601" s="9" t="s">
        <v>878</v>
      </c>
      <c r="D601" s="12" t="s">
        <v>1714</v>
      </c>
      <c r="E601" s="10">
        <v>1.0731332036678101</v>
      </c>
      <c r="F601" s="10">
        <v>0.66212411465649001</v>
      </c>
      <c r="G601" s="11">
        <f t="shared" si="18"/>
        <v>0.10182916308763375</v>
      </c>
      <c r="H601" s="11">
        <f t="shared" si="19"/>
        <v>-0.59482642042876832</v>
      </c>
      <c r="I601" s="3"/>
    </row>
    <row r="602" spans="1:9">
      <c r="A602" s="13">
        <v>595</v>
      </c>
      <c r="B602" s="8" t="s">
        <v>313</v>
      </c>
      <c r="C602" s="9" t="s">
        <v>1030</v>
      </c>
      <c r="D602" s="12" t="s">
        <v>1854</v>
      </c>
      <c r="E602" s="10">
        <v>1.2044167841258799</v>
      </c>
      <c r="F602" s="10">
        <v>0.69905398381137396</v>
      </c>
      <c r="G602" s="11">
        <f t="shared" si="18"/>
        <v>0.26833471796304975</v>
      </c>
      <c r="H602" s="11">
        <f t="shared" si="19"/>
        <v>-0.51652422416549226</v>
      </c>
      <c r="I602" s="3"/>
    </row>
    <row r="603" spans="1:9">
      <c r="A603" s="13">
        <v>596</v>
      </c>
      <c r="B603" s="8" t="s">
        <v>655</v>
      </c>
      <c r="C603" s="9" t="s">
        <v>1455</v>
      </c>
      <c r="D603" s="12" t="s">
        <v>2253</v>
      </c>
      <c r="E603" s="10">
        <v>1.20809280058616</v>
      </c>
      <c r="F603" s="10">
        <v>0.69787127378672098</v>
      </c>
      <c r="G603" s="11">
        <f t="shared" si="18"/>
        <v>0.27273128065897839</v>
      </c>
      <c r="H603" s="11">
        <f t="shared" si="19"/>
        <v>-0.51896714698587487</v>
      </c>
      <c r="I603" s="3"/>
    </row>
    <row r="604" spans="1:9">
      <c r="A604" s="13">
        <v>597</v>
      </c>
      <c r="B604" s="8" t="s">
        <v>623</v>
      </c>
      <c r="C604" s="9" t="s">
        <v>1417</v>
      </c>
      <c r="D604" s="12" t="s">
        <v>2221</v>
      </c>
      <c r="E604" s="10">
        <v>1.1400508192432099</v>
      </c>
      <c r="F604" s="10">
        <v>0.61964196938433802</v>
      </c>
      <c r="G604" s="11">
        <f t="shared" si="18"/>
        <v>0.18909813582514295</v>
      </c>
      <c r="H604" s="11">
        <f t="shared" si="19"/>
        <v>-0.69049323130851858</v>
      </c>
      <c r="I604" s="3"/>
    </row>
    <row r="605" spans="1:9">
      <c r="A605" s="13">
        <v>598</v>
      </c>
      <c r="B605" s="8" t="s">
        <v>479</v>
      </c>
      <c r="C605" s="9" t="s">
        <v>1248</v>
      </c>
      <c r="D605" s="12" t="s">
        <v>2059</v>
      </c>
      <c r="E605" s="10">
        <v>1.47863042715126</v>
      </c>
      <c r="F605" s="10">
        <v>0.80141349447342403</v>
      </c>
      <c r="G605" s="11">
        <f t="shared" si="18"/>
        <v>0.56426150643095863</v>
      </c>
      <c r="H605" s="11">
        <f t="shared" si="19"/>
        <v>-0.31938129232356849</v>
      </c>
      <c r="I605" s="3"/>
    </row>
    <row r="606" spans="1:9">
      <c r="A606" s="13">
        <v>599</v>
      </c>
      <c r="B606" s="8" t="s">
        <v>151</v>
      </c>
      <c r="C606" s="9" t="s">
        <v>850</v>
      </c>
      <c r="D606" s="12" t="s">
        <v>1688</v>
      </c>
      <c r="E606" s="10">
        <v>1.15920940197648</v>
      </c>
      <c r="F606" s="10">
        <v>0.55107087063597204</v>
      </c>
      <c r="G606" s="11">
        <f t="shared" si="18"/>
        <v>0.21314120129270667</v>
      </c>
      <c r="H606" s="11">
        <f t="shared" si="19"/>
        <v>-0.85969022592727529</v>
      </c>
      <c r="I606" s="3"/>
    </row>
    <row r="607" spans="1:9">
      <c r="A607" s="13">
        <v>600</v>
      </c>
      <c r="B607" s="8" t="s">
        <v>150</v>
      </c>
      <c r="C607" s="9" t="s">
        <v>849</v>
      </c>
      <c r="D607" s="12" t="s">
        <v>1687</v>
      </c>
      <c r="E607" s="10">
        <v>1.41089064491725</v>
      </c>
      <c r="F607" s="10">
        <v>0.73187135187104402</v>
      </c>
      <c r="G607" s="11">
        <f t="shared" si="18"/>
        <v>0.49660617209572033</v>
      </c>
      <c r="H607" s="11">
        <f t="shared" si="19"/>
        <v>-0.45033802059808115</v>
      </c>
      <c r="I607" s="3"/>
    </row>
    <row r="608" spans="1:9">
      <c r="A608" s="13">
        <v>601</v>
      </c>
      <c r="B608" s="8" t="s">
        <v>596</v>
      </c>
      <c r="C608" s="9" t="s">
        <v>1385</v>
      </c>
      <c r="D608" s="12" t="s">
        <v>2189</v>
      </c>
      <c r="E608" s="10">
        <v>1.18769535529062</v>
      </c>
      <c r="F608" s="10">
        <v>0.38483746476286301</v>
      </c>
      <c r="G608" s="11">
        <f t="shared" si="18"/>
        <v>0.24816483127851358</v>
      </c>
      <c r="H608" s="11">
        <f t="shared" si="19"/>
        <v>-1.3776788394474124</v>
      </c>
      <c r="I608" s="3"/>
    </row>
    <row r="609" spans="1:9">
      <c r="A609" s="13">
        <v>602</v>
      </c>
      <c r="B609" s="8" t="s">
        <v>721</v>
      </c>
      <c r="C609" s="9" t="s">
        <v>1536</v>
      </c>
      <c r="D609" s="12" t="s">
        <v>2327</v>
      </c>
      <c r="E609" s="10">
        <v>1.14065810397065</v>
      </c>
      <c r="F609" s="10">
        <v>0.1614826193502</v>
      </c>
      <c r="G609" s="11">
        <f t="shared" si="18"/>
        <v>0.18986642911892865</v>
      </c>
      <c r="H609" s="11">
        <f t="shared" si="19"/>
        <v>-2.6305492013406497</v>
      </c>
      <c r="I609" s="3"/>
    </row>
    <row r="610" spans="1:9">
      <c r="A610" s="13">
        <v>603</v>
      </c>
      <c r="B610" s="8" t="s">
        <v>326</v>
      </c>
      <c r="C610" s="9" t="s">
        <v>1044</v>
      </c>
      <c r="D610" s="12" t="s">
        <v>1868</v>
      </c>
      <c r="E610" s="10">
        <v>1.29373606807866</v>
      </c>
      <c r="F610" s="10">
        <v>0.40307311878330299</v>
      </c>
      <c r="G610" s="11">
        <f t="shared" si="18"/>
        <v>0.37154332667221401</v>
      </c>
      <c r="H610" s="11">
        <f t="shared" si="19"/>
        <v>-1.3108865227903368</v>
      </c>
      <c r="I610" s="3"/>
    </row>
    <row r="611" spans="1:9">
      <c r="A611" s="13">
        <v>604</v>
      </c>
      <c r="B611" s="8" t="s">
        <v>468</v>
      </c>
      <c r="C611" s="9" t="s">
        <v>1232</v>
      </c>
      <c r="D611" s="12" t="s">
        <v>2043</v>
      </c>
      <c r="E611" s="10">
        <v>1.3999452471250999</v>
      </c>
      <c r="F611" s="10">
        <v>0.66233763619428798</v>
      </c>
      <c r="G611" s="11">
        <f t="shared" si="18"/>
        <v>0.48537040342325322</v>
      </c>
      <c r="H611" s="11">
        <f t="shared" si="19"/>
        <v>-0.59436125566855535</v>
      </c>
      <c r="I611" s="3"/>
    </row>
    <row r="612" spans="1:9">
      <c r="A612" s="13">
        <v>605</v>
      </c>
      <c r="B612" s="8" t="s">
        <v>98</v>
      </c>
      <c r="C612" s="9" t="s">
        <v>1128</v>
      </c>
      <c r="D612" s="12" t="s">
        <v>1127</v>
      </c>
      <c r="E612" s="10">
        <v>2.3367737977222101</v>
      </c>
      <c r="F612" s="10">
        <v>0.97754386775755597</v>
      </c>
      <c r="G612" s="11">
        <f t="shared" si="18"/>
        <v>1.2245180864104366</v>
      </c>
      <c r="H612" s="11">
        <f t="shared" si="19"/>
        <v>-3.2766649371490757E-2</v>
      </c>
      <c r="I612" s="3"/>
    </row>
    <row r="613" spans="1:9">
      <c r="A613" s="13">
        <v>606</v>
      </c>
      <c r="B613" s="8" t="s">
        <v>630</v>
      </c>
      <c r="C613" s="9" t="s">
        <v>1427</v>
      </c>
      <c r="D613" s="12" t="s">
        <v>1426</v>
      </c>
      <c r="E613" s="10">
        <v>0.87161525141666896</v>
      </c>
      <c r="F613" s="10">
        <v>0.63079978746708398</v>
      </c>
      <c r="G613" s="11">
        <f t="shared" si="18"/>
        <v>-0.19823665411196204</v>
      </c>
      <c r="H613" s="11">
        <f t="shared" si="19"/>
        <v>-0.66474592084047945</v>
      </c>
      <c r="I613" s="3"/>
    </row>
    <row r="614" spans="1:9">
      <c r="A614" s="13">
        <v>607</v>
      </c>
      <c r="B614" s="8" t="s">
        <v>629</v>
      </c>
      <c r="C614" s="9" t="s">
        <v>1425</v>
      </c>
      <c r="D614" s="12" t="s">
        <v>1424</v>
      </c>
      <c r="E614" s="10">
        <v>1.1139745033655499</v>
      </c>
      <c r="F614" s="10">
        <v>6.1288384322720997E-2</v>
      </c>
      <c r="G614" s="11">
        <f t="shared" si="18"/>
        <v>0.15571621266983734</v>
      </c>
      <c r="H614" s="11">
        <f t="shared" si="19"/>
        <v>-4.0282425166404749</v>
      </c>
      <c r="I614" s="3"/>
    </row>
    <row r="615" spans="1:9">
      <c r="A615" s="13">
        <v>608</v>
      </c>
      <c r="B615" s="8" t="s">
        <v>54</v>
      </c>
      <c r="C615" s="9" t="s">
        <v>1418</v>
      </c>
      <c r="D615" s="12" t="s">
        <v>2222</v>
      </c>
      <c r="E615" s="10">
        <v>1.6255752131771599</v>
      </c>
      <c r="F615" s="10">
        <v>0.65433691327787702</v>
      </c>
      <c r="G615" s="11">
        <f t="shared" si="18"/>
        <v>0.70095030913030576</v>
      </c>
      <c r="H615" s="11">
        <f t="shared" si="19"/>
        <v>-0.61189443476254646</v>
      </c>
      <c r="I615" s="3"/>
    </row>
    <row r="616" spans="1:9">
      <c r="A616" s="13">
        <v>609</v>
      </c>
      <c r="B616" s="8" t="s">
        <v>659</v>
      </c>
      <c r="C616" s="9" t="s">
        <v>1462</v>
      </c>
      <c r="D616" s="12" t="s">
        <v>2258</v>
      </c>
      <c r="E616" s="10">
        <v>0.92263577807122299</v>
      </c>
      <c r="F616" s="10">
        <v>0.38963257730485401</v>
      </c>
      <c r="G616" s="11">
        <f t="shared" si="18"/>
        <v>-0.11616685641278642</v>
      </c>
      <c r="H616" s="11">
        <f t="shared" si="19"/>
        <v>-1.3598137882286625</v>
      </c>
      <c r="I616" s="3"/>
    </row>
    <row r="617" spans="1:9">
      <c r="A617" s="13">
        <v>610</v>
      </c>
      <c r="B617" s="8" t="s">
        <v>60</v>
      </c>
      <c r="C617" s="9" t="s">
        <v>1211</v>
      </c>
      <c r="D617" s="12" t="s">
        <v>2024</v>
      </c>
      <c r="E617" s="10">
        <v>1.66240755614536</v>
      </c>
      <c r="F617" s="10">
        <v>1.12741904703837</v>
      </c>
      <c r="G617" s="11">
        <f t="shared" si="18"/>
        <v>0.73327411685516197</v>
      </c>
      <c r="H617" s="11">
        <f t="shared" si="19"/>
        <v>0.17302384622638886</v>
      </c>
      <c r="I617" s="3"/>
    </row>
    <row r="618" spans="1:9">
      <c r="A618" s="13">
        <v>611</v>
      </c>
      <c r="B618" s="8" t="s">
        <v>759</v>
      </c>
      <c r="C618" s="9" t="s">
        <v>1591</v>
      </c>
      <c r="D618" s="12" t="s">
        <v>2379</v>
      </c>
      <c r="E618" s="10">
        <v>0.75176997350671404</v>
      </c>
      <c r="F618" s="10">
        <v>0.172686675561665</v>
      </c>
      <c r="G618" s="11">
        <f t="shared" si="18"/>
        <v>-0.41163680113193463</v>
      </c>
      <c r="H618" s="11">
        <f t="shared" si="19"/>
        <v>-2.5337713255278387</v>
      </c>
      <c r="I618" s="3"/>
    </row>
    <row r="619" spans="1:9">
      <c r="A619" s="13">
        <v>612</v>
      </c>
      <c r="B619" s="8" t="s">
        <v>410</v>
      </c>
      <c r="C619" s="9" t="s">
        <v>1149</v>
      </c>
      <c r="D619" s="12" t="s">
        <v>1966</v>
      </c>
      <c r="E619" s="10">
        <v>1.0727167948007901</v>
      </c>
      <c r="F619" s="10">
        <v>0.70413090440854598</v>
      </c>
      <c r="G619" s="11">
        <f t="shared" si="18"/>
        <v>0.10126924416002799</v>
      </c>
      <c r="H619" s="11">
        <f t="shared" si="19"/>
        <v>-0.50608443081882626</v>
      </c>
      <c r="I619" s="3"/>
    </row>
    <row r="620" spans="1:9">
      <c r="A620" s="13">
        <v>613</v>
      </c>
      <c r="B620" s="8" t="s">
        <v>665</v>
      </c>
      <c r="C620" s="9" t="s">
        <v>1468</v>
      </c>
      <c r="D620" s="12" t="s">
        <v>2264</v>
      </c>
      <c r="E620" s="10">
        <v>1.0932022444517999</v>
      </c>
      <c r="F620" s="10">
        <v>0.55254929512200801</v>
      </c>
      <c r="G620" s="11">
        <f t="shared" si="18"/>
        <v>0.12856032697170597</v>
      </c>
      <c r="H620" s="11">
        <f t="shared" si="19"/>
        <v>-0.85582491607448885</v>
      </c>
      <c r="I620" s="3"/>
    </row>
    <row r="621" spans="1:9">
      <c r="A621" s="13">
        <v>614</v>
      </c>
      <c r="B621" s="8" t="s">
        <v>632</v>
      </c>
      <c r="C621" s="9" t="s">
        <v>1429</v>
      </c>
      <c r="D621" s="12" t="s">
        <v>2229</v>
      </c>
      <c r="E621" s="10">
        <v>1.2203908480549599</v>
      </c>
      <c r="F621" s="10">
        <v>0.76253433060833298</v>
      </c>
      <c r="G621" s="11">
        <f t="shared" si="18"/>
        <v>0.28734326602295368</v>
      </c>
      <c r="H621" s="11">
        <f t="shared" si="19"/>
        <v>-0.39112580324782753</v>
      </c>
      <c r="I621" s="3"/>
    </row>
    <row r="622" spans="1:9">
      <c r="A622" s="13">
        <v>615</v>
      </c>
      <c r="B622" s="8" t="s">
        <v>700</v>
      </c>
      <c r="C622" s="9" t="s">
        <v>1512</v>
      </c>
      <c r="D622" s="12" t="s">
        <v>2303</v>
      </c>
      <c r="E622" s="10">
        <v>1.4427097070385799</v>
      </c>
      <c r="F622" s="10">
        <v>0.37952266027245402</v>
      </c>
      <c r="G622" s="11">
        <f t="shared" si="18"/>
        <v>0.52878103901996809</v>
      </c>
      <c r="H622" s="11">
        <f t="shared" si="19"/>
        <v>-1.3977420672526715</v>
      </c>
      <c r="I622" s="3"/>
    </row>
    <row r="623" spans="1:9">
      <c r="A623" s="13">
        <v>616</v>
      </c>
      <c r="B623" s="8" t="s">
        <v>525</v>
      </c>
      <c r="C623" s="9" t="s">
        <v>1308</v>
      </c>
      <c r="D623" s="12" t="s">
        <v>2117</v>
      </c>
      <c r="E623" s="10">
        <v>1.1826174909569001</v>
      </c>
      <c r="F623" s="10">
        <v>0.62172776141651198</v>
      </c>
      <c r="G623" s="11">
        <f t="shared" si="18"/>
        <v>0.24198351988657124</v>
      </c>
      <c r="H623" s="11">
        <f t="shared" si="19"/>
        <v>-0.6856450952886145</v>
      </c>
      <c r="I623" s="3"/>
    </row>
    <row r="624" spans="1:9">
      <c r="A624" s="13">
        <v>617</v>
      </c>
      <c r="B624" s="8" t="s">
        <v>373</v>
      </c>
      <c r="C624" s="9" t="s">
        <v>1103</v>
      </c>
      <c r="D624" s="12" t="s">
        <v>1922</v>
      </c>
      <c r="E624" s="10">
        <v>1.39394576620202</v>
      </c>
      <c r="F624" s="10">
        <v>0.69789627584218605</v>
      </c>
      <c r="G624" s="11">
        <f t="shared" si="18"/>
        <v>0.4791744318279581</v>
      </c>
      <c r="H624" s="11">
        <f t="shared" si="19"/>
        <v>-0.51891546167273672</v>
      </c>
      <c r="I624" s="3"/>
    </row>
    <row r="625" spans="1:9">
      <c r="A625" s="13">
        <v>618</v>
      </c>
      <c r="B625" s="8" t="s">
        <v>534</v>
      </c>
      <c r="C625" s="9" t="s">
        <v>1318</v>
      </c>
      <c r="D625" s="12" t="s">
        <v>2127</v>
      </c>
      <c r="E625" s="10">
        <v>1.06832842596899</v>
      </c>
      <c r="F625" s="10">
        <v>0.36584109958886202</v>
      </c>
      <c r="G625" s="11">
        <f t="shared" si="18"/>
        <v>9.5355229121491192E-2</v>
      </c>
      <c r="H625" s="11">
        <f t="shared" si="19"/>
        <v>-1.4507109343926565</v>
      </c>
      <c r="I625" s="3"/>
    </row>
    <row r="626" spans="1:9">
      <c r="A626" s="13">
        <v>619</v>
      </c>
      <c r="B626" s="8" t="s">
        <v>611</v>
      </c>
      <c r="C626" s="9" t="s">
        <v>1402</v>
      </c>
      <c r="D626" s="12" t="s">
        <v>2206</v>
      </c>
      <c r="E626" s="10">
        <v>1.11152658991464</v>
      </c>
      <c r="F626" s="10">
        <v>0.47419580000038702</v>
      </c>
      <c r="G626" s="11">
        <f t="shared" si="18"/>
        <v>0.15254246089675008</v>
      </c>
      <c r="H626" s="11">
        <f t="shared" si="19"/>
        <v>-1.0764452101050781</v>
      </c>
      <c r="I626" s="3"/>
    </row>
    <row r="627" spans="1:9">
      <c r="A627" s="13">
        <v>620</v>
      </c>
      <c r="B627" s="8" t="s">
        <v>612</v>
      </c>
      <c r="C627" s="9" t="s">
        <v>1403</v>
      </c>
      <c r="D627" s="12" t="s">
        <v>2207</v>
      </c>
      <c r="E627" s="10">
        <v>1.1430329708361899</v>
      </c>
      <c r="F627" s="10">
        <v>0.59369566724134104</v>
      </c>
      <c r="G627" s="11">
        <f t="shared" si="18"/>
        <v>0.19286701875433737</v>
      </c>
      <c r="H627" s="11">
        <f t="shared" si="19"/>
        <v>-0.75220451045223102</v>
      </c>
      <c r="I627" s="3"/>
    </row>
    <row r="628" spans="1:9">
      <c r="A628" s="13">
        <v>621</v>
      </c>
      <c r="B628" s="8" t="s">
        <v>293</v>
      </c>
      <c r="C628" s="9" t="s">
        <v>1007</v>
      </c>
      <c r="D628" s="12" t="s">
        <v>1006</v>
      </c>
      <c r="E628" s="10">
        <v>0.98918182711533997</v>
      </c>
      <c r="F628" s="10">
        <v>0.43413467025186298</v>
      </c>
      <c r="G628" s="11">
        <f t="shared" si="18"/>
        <v>-1.5692359578647511E-2</v>
      </c>
      <c r="H628" s="11">
        <f t="shared" si="19"/>
        <v>-1.2037854532154391</v>
      </c>
      <c r="I628" s="3"/>
    </row>
    <row r="629" spans="1:9">
      <c r="A629" s="13">
        <v>622</v>
      </c>
      <c r="B629" s="8" t="s">
        <v>634</v>
      </c>
      <c r="C629" s="9" t="s">
        <v>1432</v>
      </c>
      <c r="D629" s="12" t="s">
        <v>1431</v>
      </c>
      <c r="E629" s="10">
        <v>0.87603256448548805</v>
      </c>
      <c r="F629" s="10">
        <v>0.39168967115527298</v>
      </c>
      <c r="G629" s="11">
        <f t="shared" si="18"/>
        <v>-0.19094359521101195</v>
      </c>
      <c r="H629" s="11">
        <f t="shared" si="19"/>
        <v>-1.3522170099214972</v>
      </c>
      <c r="I629" s="3"/>
    </row>
    <row r="630" spans="1:9">
      <c r="A630" s="13">
        <v>623</v>
      </c>
      <c r="B630" s="8" t="s">
        <v>803</v>
      </c>
      <c r="C630" s="9" t="s">
        <v>1645</v>
      </c>
      <c r="D630" s="12" t="s">
        <v>2431</v>
      </c>
      <c r="E630" s="10">
        <v>0.72652029827847198</v>
      </c>
      <c r="F630" s="10">
        <v>0.10510791992371001</v>
      </c>
      <c r="G630" s="11">
        <f t="shared" si="18"/>
        <v>-0.46092498895409134</v>
      </c>
      <c r="H630" s="11">
        <f t="shared" si="19"/>
        <v>-3.2500567138444385</v>
      </c>
      <c r="I630" s="3"/>
    </row>
    <row r="631" spans="1:9">
      <c r="A631" s="13">
        <v>624</v>
      </c>
      <c r="B631" s="8" t="s">
        <v>802</v>
      </c>
      <c r="C631" s="9" t="s">
        <v>1644</v>
      </c>
      <c r="D631" s="12" t="s">
        <v>2430</v>
      </c>
      <c r="E631" s="10">
        <v>1.0546191643221701</v>
      </c>
      <c r="F631" s="10">
        <v>0.13972191785499799</v>
      </c>
      <c r="G631" s="11">
        <f t="shared" si="18"/>
        <v>7.672211842562851E-2</v>
      </c>
      <c r="H631" s="11">
        <f t="shared" si="19"/>
        <v>-2.8393697441439709</v>
      </c>
      <c r="I631" s="3"/>
    </row>
    <row r="632" spans="1:9">
      <c r="A632" s="13">
        <v>625</v>
      </c>
      <c r="B632" s="8" t="s">
        <v>806</v>
      </c>
      <c r="C632" s="9" t="s">
        <v>1648</v>
      </c>
      <c r="D632" s="12" t="s">
        <v>2434</v>
      </c>
      <c r="E632" s="10">
        <v>0.89421945629695898</v>
      </c>
      <c r="F632" s="10">
        <v>0.159586271815916</v>
      </c>
      <c r="G632" s="11">
        <f t="shared" si="18"/>
        <v>-0.16129915871630385</v>
      </c>
      <c r="H632" s="11">
        <f t="shared" si="19"/>
        <v>-2.6475915437967004</v>
      </c>
      <c r="I632" s="3"/>
    </row>
    <row r="633" spans="1:9">
      <c r="A633" s="13">
        <v>626</v>
      </c>
      <c r="B633" s="8" t="s">
        <v>327</v>
      </c>
      <c r="C633" s="9" t="s">
        <v>1045</v>
      </c>
      <c r="D633" s="12" t="s">
        <v>1847</v>
      </c>
      <c r="E633" s="10">
        <v>0.84506673377156705</v>
      </c>
      <c r="F633" s="10">
        <v>0.233715445049716</v>
      </c>
      <c r="G633" s="11">
        <f t="shared" si="18"/>
        <v>-0.24286282132711071</v>
      </c>
      <c r="H633" s="11">
        <f t="shared" si="19"/>
        <v>-2.0971750173333863</v>
      </c>
      <c r="I633" s="3"/>
    </row>
    <row r="634" spans="1:9">
      <c r="A634" s="13">
        <v>627</v>
      </c>
      <c r="B634" s="8" t="s">
        <v>558</v>
      </c>
      <c r="C634" s="9" t="s">
        <v>1343</v>
      </c>
      <c r="D634" s="12" t="s">
        <v>2152</v>
      </c>
      <c r="E634" s="10">
        <v>1.06582100677731</v>
      </c>
      <c r="F634" s="10">
        <v>0.91822446314379302</v>
      </c>
      <c r="G634" s="11">
        <f t="shared" si="18"/>
        <v>9.1965173259174623E-2</v>
      </c>
      <c r="H634" s="11">
        <f t="shared" si="19"/>
        <v>-0.12308122634601587</v>
      </c>
      <c r="I634" s="3"/>
    </row>
    <row r="635" spans="1:9">
      <c r="A635" s="13">
        <v>628</v>
      </c>
      <c r="B635" s="8" t="s">
        <v>515</v>
      </c>
      <c r="C635" s="9" t="s">
        <v>1296</v>
      </c>
      <c r="D635" s="12" t="s">
        <v>2105</v>
      </c>
      <c r="E635" s="10">
        <v>1.2942211700183599</v>
      </c>
      <c r="F635" s="10">
        <v>0.55413858310402397</v>
      </c>
      <c r="G635" s="11">
        <f t="shared" si="18"/>
        <v>0.372084181181419</v>
      </c>
      <c r="H635" s="11">
        <f t="shared" si="19"/>
        <v>-0.85168127356875512</v>
      </c>
      <c r="I635" s="3"/>
    </row>
    <row r="636" spans="1:9">
      <c r="A636" s="13">
        <v>629</v>
      </c>
      <c r="B636" s="8" t="s">
        <v>118</v>
      </c>
      <c r="C636" s="9" t="s">
        <v>1399</v>
      </c>
      <c r="D636" s="12" t="s">
        <v>2203</v>
      </c>
      <c r="E636" s="10">
        <v>3.6349769411205699</v>
      </c>
      <c r="F636" s="10">
        <v>1.0376262530397899</v>
      </c>
      <c r="G636" s="11">
        <f t="shared" si="18"/>
        <v>1.8619462122778769</v>
      </c>
      <c r="H636" s="11">
        <f t="shared" si="19"/>
        <v>5.3286886871842187E-2</v>
      </c>
      <c r="I636" s="3"/>
    </row>
    <row r="637" spans="1:9">
      <c r="A637" s="13">
        <v>630</v>
      </c>
      <c r="B637" s="8" t="s">
        <v>445</v>
      </c>
      <c r="C637" s="9" t="s">
        <v>1199</v>
      </c>
      <c r="D637" s="12" t="s">
        <v>2012</v>
      </c>
      <c r="E637" s="10">
        <v>1.05810730766668</v>
      </c>
      <c r="F637" s="10">
        <v>4.5600362541824403E-2</v>
      </c>
      <c r="G637" s="11">
        <f t="shared" si="18"/>
        <v>8.1485945399181234E-2</v>
      </c>
      <c r="H637" s="11">
        <f t="shared" si="19"/>
        <v>-4.4548108953142478</v>
      </c>
      <c r="I637" s="3"/>
    </row>
    <row r="638" spans="1:9">
      <c r="A638" s="13">
        <v>631</v>
      </c>
      <c r="B638" s="8" t="s">
        <v>446</v>
      </c>
      <c r="C638" s="9" t="s">
        <v>1200</v>
      </c>
      <c r="D638" s="12" t="s">
        <v>2013</v>
      </c>
      <c r="E638" s="10">
        <v>1.1696432914231101</v>
      </c>
      <c r="F638" s="10">
        <v>0.68252668638133496</v>
      </c>
      <c r="G638" s="11">
        <f t="shared" si="18"/>
        <v>0.22606861514237525</v>
      </c>
      <c r="H638" s="11">
        <f t="shared" si="19"/>
        <v>-0.55104263924705987</v>
      </c>
      <c r="I638" s="3"/>
    </row>
    <row r="639" spans="1:9">
      <c r="A639" s="13">
        <v>632</v>
      </c>
      <c r="B639" s="8" t="s">
        <v>480</v>
      </c>
      <c r="C639" s="9" t="s">
        <v>1249</v>
      </c>
      <c r="D639" s="12" t="s">
        <v>2060</v>
      </c>
      <c r="E639" s="10">
        <v>1.0842688152591999</v>
      </c>
      <c r="F639" s="10">
        <v>0.21157947775455799</v>
      </c>
      <c r="G639" s="11">
        <f t="shared" si="18"/>
        <v>0.11672247842870266</v>
      </c>
      <c r="H639" s="11">
        <f t="shared" si="19"/>
        <v>-2.2407283954957702</v>
      </c>
      <c r="I639" s="3"/>
    </row>
    <row r="640" spans="1:9">
      <c r="A640" s="13">
        <v>633</v>
      </c>
      <c r="B640" s="8" t="s">
        <v>314</v>
      </c>
      <c r="C640" s="9" t="s">
        <v>1031</v>
      </c>
      <c r="D640" s="12" t="s">
        <v>1855</v>
      </c>
      <c r="E640" s="10">
        <v>0.90552123838961196</v>
      </c>
      <c r="F640" s="10">
        <v>0.78081170328415594</v>
      </c>
      <c r="G640" s="11">
        <f t="shared" si="18"/>
        <v>-0.14317961587642439</v>
      </c>
      <c r="H640" s="11">
        <f t="shared" si="19"/>
        <v>-0.35695341782739642</v>
      </c>
      <c r="I640" s="3"/>
    </row>
    <row r="641" spans="1:9">
      <c r="A641" s="13">
        <v>634</v>
      </c>
      <c r="B641" s="8" t="s">
        <v>225</v>
      </c>
      <c r="C641" s="9" t="s">
        <v>935</v>
      </c>
      <c r="D641" s="12" t="s">
        <v>1769</v>
      </c>
      <c r="E641" s="10">
        <v>1.2208140774046701</v>
      </c>
      <c r="F641" s="10">
        <v>1.07626188589907</v>
      </c>
      <c r="G641" s="11">
        <f t="shared" si="18"/>
        <v>0.28784350333096098</v>
      </c>
      <c r="H641" s="11">
        <f t="shared" si="19"/>
        <v>0.10602917038212617</v>
      </c>
      <c r="I641" s="3"/>
    </row>
    <row r="642" spans="1:9">
      <c r="A642" s="13">
        <v>635</v>
      </c>
      <c r="B642" s="8" t="s">
        <v>231</v>
      </c>
      <c r="C642" s="9" t="s">
        <v>941</v>
      </c>
      <c r="D642" s="12" t="s">
        <v>1775</v>
      </c>
      <c r="E642" s="10">
        <v>1.14406004401718</v>
      </c>
      <c r="F642" s="10">
        <v>0.69954746262829004</v>
      </c>
      <c r="G642" s="11">
        <f t="shared" si="18"/>
        <v>0.19416277146297511</v>
      </c>
      <c r="H642" s="11">
        <f t="shared" si="19"/>
        <v>-0.51550615075608019</v>
      </c>
      <c r="I642" s="3"/>
    </row>
    <row r="643" spans="1:9">
      <c r="A643" s="13">
        <v>636</v>
      </c>
      <c r="B643" s="8" t="s">
        <v>635</v>
      </c>
      <c r="C643" s="9" t="s">
        <v>1433</v>
      </c>
      <c r="D643" s="12" t="s">
        <v>2231</v>
      </c>
      <c r="E643" s="10">
        <v>1.1413673414244001</v>
      </c>
      <c r="F643" s="10">
        <v>0.50986291638286696</v>
      </c>
      <c r="G643" s="11">
        <f t="shared" si="18"/>
        <v>0.19076318808570311</v>
      </c>
      <c r="H643" s="11">
        <f t="shared" si="19"/>
        <v>-0.9718186839577535</v>
      </c>
      <c r="I643" s="3"/>
    </row>
    <row r="644" spans="1:9">
      <c r="A644" s="13">
        <v>637</v>
      </c>
      <c r="B644" s="8" t="s">
        <v>87</v>
      </c>
      <c r="C644" s="9" t="s">
        <v>1132</v>
      </c>
      <c r="D644" s="12" t="s">
        <v>1949</v>
      </c>
      <c r="E644" s="10">
        <v>1.9913197188295499</v>
      </c>
      <c r="F644" s="10">
        <v>0.13727369056349401</v>
      </c>
      <c r="G644" s="11">
        <f t="shared" si="18"/>
        <v>0.9937248733633175</v>
      </c>
      <c r="H644" s="11">
        <f t="shared" si="19"/>
        <v>-2.8648729452264821</v>
      </c>
      <c r="I644" s="3"/>
    </row>
    <row r="645" spans="1:9">
      <c r="A645" s="13">
        <v>638</v>
      </c>
      <c r="B645" s="8" t="s">
        <v>35</v>
      </c>
      <c r="C645" s="9" t="s">
        <v>1137</v>
      </c>
      <c r="D645" s="12" t="s">
        <v>1954</v>
      </c>
      <c r="E645" s="10">
        <v>1.51337690637579</v>
      </c>
      <c r="F645" s="10">
        <v>0.46354473400058199</v>
      </c>
      <c r="G645" s="11">
        <f t="shared" si="18"/>
        <v>0.59777133536813465</v>
      </c>
      <c r="H645" s="11">
        <f t="shared" si="19"/>
        <v>-1.1092195232282962</v>
      </c>
      <c r="I645" s="3"/>
    </row>
    <row r="646" spans="1:9">
      <c r="A646" s="13">
        <v>639</v>
      </c>
      <c r="B646" s="8" t="s">
        <v>41</v>
      </c>
      <c r="C646" s="9" t="s">
        <v>1050</v>
      </c>
      <c r="D646" s="12" t="s">
        <v>1873</v>
      </c>
      <c r="E646" s="10">
        <v>1.5506377784901999</v>
      </c>
      <c r="F646" s="10">
        <v>0.802412007029082</v>
      </c>
      <c r="G646" s="11">
        <f t="shared" si="18"/>
        <v>0.63286171912277178</v>
      </c>
      <c r="H646" s="11">
        <f t="shared" si="19"/>
        <v>-0.31758490076215934</v>
      </c>
      <c r="I646" s="3"/>
    </row>
    <row r="647" spans="1:9">
      <c r="A647" s="13">
        <v>640</v>
      </c>
      <c r="B647" s="8" t="s">
        <v>233</v>
      </c>
      <c r="C647" s="9" t="s">
        <v>943</v>
      </c>
      <c r="D647" s="12" t="s">
        <v>1777</v>
      </c>
      <c r="E647" s="10">
        <v>1.1570579517898101</v>
      </c>
      <c r="F647" s="10">
        <v>0.99496462841754696</v>
      </c>
      <c r="G647" s="11">
        <f t="shared" si="18"/>
        <v>0.21046112431229383</v>
      </c>
      <c r="H647" s="11">
        <f t="shared" si="19"/>
        <v>-7.2828569835012387E-3</v>
      </c>
      <c r="I647" s="3"/>
    </row>
    <row r="648" spans="1:9">
      <c r="A648" s="13">
        <v>641</v>
      </c>
      <c r="B648" s="8" t="s">
        <v>688</v>
      </c>
      <c r="C648" s="9" t="s">
        <v>1497</v>
      </c>
      <c r="D648" s="12" t="s">
        <v>2290</v>
      </c>
      <c r="E648" s="10">
        <v>1.33227717932481</v>
      </c>
      <c r="F648" s="10">
        <v>0.68024770438850002</v>
      </c>
      <c r="G648" s="11">
        <f t="shared" ref="G648:G711" si="20">LOG(E648,2)</f>
        <v>0.41389426531948659</v>
      </c>
      <c r="H648" s="11">
        <f t="shared" ref="H648:H711" si="21">LOG(F648,2)</f>
        <v>-0.55586791202382346</v>
      </c>
      <c r="I648" s="3"/>
    </row>
    <row r="649" spans="1:9">
      <c r="A649" s="13">
        <v>642</v>
      </c>
      <c r="B649" s="8" t="s">
        <v>296</v>
      </c>
      <c r="C649" s="9" t="s">
        <v>1011</v>
      </c>
      <c r="D649" s="12" t="s">
        <v>1839</v>
      </c>
      <c r="E649" s="10">
        <v>1.1415813169469899</v>
      </c>
      <c r="F649" s="10">
        <v>0.29804172279155799</v>
      </c>
      <c r="G649" s="11">
        <f t="shared" si="20"/>
        <v>0.19103362905693039</v>
      </c>
      <c r="H649" s="11">
        <f t="shared" si="21"/>
        <v>-1.746413787518531</v>
      </c>
      <c r="I649" s="3"/>
    </row>
    <row r="650" spans="1:9">
      <c r="A650" s="13">
        <v>643</v>
      </c>
      <c r="B650" s="8" t="s">
        <v>343</v>
      </c>
      <c r="C650" s="9" t="s">
        <v>1064</v>
      </c>
      <c r="D650" s="12" t="s">
        <v>1887</v>
      </c>
      <c r="E650" s="10">
        <v>1.3271930618858101</v>
      </c>
      <c r="F650" s="10">
        <v>0.85008324247540401</v>
      </c>
      <c r="G650" s="11">
        <f t="shared" si="20"/>
        <v>0.4083782495068522</v>
      </c>
      <c r="H650" s="11">
        <f t="shared" si="21"/>
        <v>-0.23432397407664352</v>
      </c>
      <c r="I650" s="3"/>
    </row>
    <row r="651" spans="1:9">
      <c r="A651" s="13">
        <v>644</v>
      </c>
      <c r="B651" s="8" t="s">
        <v>294</v>
      </c>
      <c r="C651" s="9" t="s">
        <v>1008</v>
      </c>
      <c r="D651" s="12" t="s">
        <v>1836</v>
      </c>
      <c r="E651" s="10">
        <v>1.3079803882163501</v>
      </c>
      <c r="F651" s="10">
        <v>0.69655722908483597</v>
      </c>
      <c r="G651" s="11">
        <f t="shared" si="20"/>
        <v>0.3873409093106655</v>
      </c>
      <c r="H651" s="11">
        <f t="shared" si="21"/>
        <v>-0.52168620548500633</v>
      </c>
      <c r="I651" s="3"/>
    </row>
    <row r="652" spans="1:9">
      <c r="A652" s="13">
        <v>645</v>
      </c>
      <c r="B652" s="8" t="s">
        <v>412</v>
      </c>
      <c r="C652" s="9" t="s">
        <v>1152</v>
      </c>
      <c r="D652" s="12" t="s">
        <v>1969</v>
      </c>
      <c r="E652" s="10">
        <v>1.15773075400931</v>
      </c>
      <c r="F652" s="10">
        <v>0.74294753508352795</v>
      </c>
      <c r="G652" s="11">
        <f t="shared" si="20"/>
        <v>0.21129977403481343</v>
      </c>
      <c r="H652" s="11">
        <f t="shared" si="21"/>
        <v>-0.42866775969185278</v>
      </c>
      <c r="I652" s="3"/>
    </row>
    <row r="653" spans="1:9">
      <c r="A653" s="13">
        <v>646</v>
      </c>
      <c r="B653" s="8" t="s">
        <v>649</v>
      </c>
      <c r="C653" s="9" t="s">
        <v>1449</v>
      </c>
      <c r="D653" s="12" t="s">
        <v>2247</v>
      </c>
      <c r="E653" s="10">
        <v>1.2210737512921099</v>
      </c>
      <c r="F653" s="10">
        <v>0.88274994994074996</v>
      </c>
      <c r="G653" s="11">
        <f t="shared" si="20"/>
        <v>0.28815033989132005</v>
      </c>
      <c r="H653" s="11">
        <f t="shared" si="21"/>
        <v>-0.17992326071526926</v>
      </c>
      <c r="I653" s="3"/>
    </row>
    <row r="654" spans="1:9">
      <c r="A654" s="13">
        <v>647</v>
      </c>
      <c r="B654" s="8" t="s">
        <v>18</v>
      </c>
      <c r="C654" s="9" t="s">
        <v>836</v>
      </c>
      <c r="D654" s="12" t="s">
        <v>1674</v>
      </c>
      <c r="E654" s="10">
        <v>1.2418771524224099</v>
      </c>
      <c r="F654" s="10">
        <v>0.454699949322104</v>
      </c>
      <c r="G654" s="11">
        <f t="shared" si="20"/>
        <v>0.31252246795723687</v>
      </c>
      <c r="H654" s="11">
        <f t="shared" si="21"/>
        <v>-1.1370132515982971</v>
      </c>
      <c r="I654" s="3"/>
    </row>
    <row r="655" spans="1:9">
      <c r="A655" s="13">
        <v>648</v>
      </c>
      <c r="B655" s="8" t="s">
        <v>444</v>
      </c>
      <c r="C655" s="9" t="s">
        <v>1198</v>
      </c>
      <c r="D655" s="12" t="s">
        <v>2011</v>
      </c>
      <c r="E655" s="10">
        <v>1.24568310341026</v>
      </c>
      <c r="F655" s="10">
        <v>0.701197367502567</v>
      </c>
      <c r="G655" s="11">
        <f t="shared" si="20"/>
        <v>0.31693709943209242</v>
      </c>
      <c r="H655" s="11">
        <f t="shared" si="21"/>
        <v>-0.51210751507359775</v>
      </c>
      <c r="I655" s="3"/>
    </row>
    <row r="656" spans="1:9">
      <c r="A656" s="13">
        <v>649</v>
      </c>
      <c r="B656" s="8" t="s">
        <v>36</v>
      </c>
      <c r="C656" s="9" t="s">
        <v>1460</v>
      </c>
      <c r="D656" s="12" t="s">
        <v>2256</v>
      </c>
      <c r="E656" s="10">
        <v>1.5234785816324601</v>
      </c>
      <c r="F656" s="10">
        <v>1.4933135324106499</v>
      </c>
      <c r="G656" s="11">
        <f t="shared" si="20"/>
        <v>0.60736921752368089</v>
      </c>
      <c r="H656" s="11">
        <f t="shared" si="21"/>
        <v>0.57851710195300488</v>
      </c>
      <c r="I656" s="3"/>
    </row>
    <row r="657" spans="1:9">
      <c r="A657" s="13">
        <v>650</v>
      </c>
      <c r="B657" s="8" t="s">
        <v>93</v>
      </c>
      <c r="C657" s="9" t="s">
        <v>1529</v>
      </c>
      <c r="D657" s="12" t="s">
        <v>2320</v>
      </c>
      <c r="E657" s="10">
        <v>2.2042854963378198</v>
      </c>
      <c r="F657" s="10">
        <v>1.11058957963252</v>
      </c>
      <c r="G657" s="11">
        <f t="shared" si="20"/>
        <v>1.1403110920924868</v>
      </c>
      <c r="H657" s="11">
        <f t="shared" si="21"/>
        <v>0.15132576468084144</v>
      </c>
      <c r="I657" s="3"/>
    </row>
    <row r="658" spans="1:9">
      <c r="A658" s="13">
        <v>651</v>
      </c>
      <c r="B658" s="8" t="s">
        <v>691</v>
      </c>
      <c r="C658" s="9" t="s">
        <v>1501</v>
      </c>
      <c r="D658" s="12" t="s">
        <v>2294</v>
      </c>
      <c r="E658" s="10">
        <v>1.3843034899276301</v>
      </c>
      <c r="F658" s="10">
        <v>0.927445791841367</v>
      </c>
      <c r="G658" s="11">
        <f t="shared" si="20"/>
        <v>0.46916026914111381</v>
      </c>
      <c r="H658" s="11">
        <f t="shared" si="21"/>
        <v>-0.10866513458477055</v>
      </c>
      <c r="I658" s="3"/>
    </row>
    <row r="659" spans="1:9">
      <c r="A659" s="13">
        <v>652</v>
      </c>
      <c r="B659" s="8" t="s">
        <v>448</v>
      </c>
      <c r="C659" s="9" t="s">
        <v>1203</v>
      </c>
      <c r="D659" s="12" t="s">
        <v>2016</v>
      </c>
      <c r="E659" s="10">
        <v>1.22793257148303</v>
      </c>
      <c r="F659" s="10">
        <v>0.61018043652766596</v>
      </c>
      <c r="G659" s="11">
        <f t="shared" si="20"/>
        <v>0.29623134127983847</v>
      </c>
      <c r="H659" s="11">
        <f t="shared" si="21"/>
        <v>-0.71269216960365434</v>
      </c>
      <c r="I659" s="3"/>
    </row>
    <row r="660" spans="1:9">
      <c r="A660" s="13">
        <v>653</v>
      </c>
      <c r="B660" s="8" t="s">
        <v>573</v>
      </c>
      <c r="C660" s="9" t="s">
        <v>1359</v>
      </c>
      <c r="D660" s="12" t="s">
        <v>2168</v>
      </c>
      <c r="E660" s="10">
        <v>0.968907540423256</v>
      </c>
      <c r="F660" s="10">
        <v>0.64895146596500597</v>
      </c>
      <c r="G660" s="11">
        <f t="shared" si="20"/>
        <v>-4.5569094197649943E-2</v>
      </c>
      <c r="H660" s="11">
        <f t="shared" si="21"/>
        <v>-0.62381750946706171</v>
      </c>
      <c r="I660" s="3"/>
    </row>
    <row r="661" spans="1:9">
      <c r="A661" s="13">
        <v>654</v>
      </c>
      <c r="B661" s="8" t="s">
        <v>219</v>
      </c>
      <c r="C661" s="9" t="s">
        <v>928</v>
      </c>
      <c r="D661" s="12" t="s">
        <v>1762</v>
      </c>
      <c r="E661" s="10">
        <v>1.31541735739202</v>
      </c>
      <c r="F661" s="10">
        <v>0.36384458648984103</v>
      </c>
      <c r="G661" s="11">
        <f t="shared" si="20"/>
        <v>0.39552061237613889</v>
      </c>
      <c r="H661" s="11">
        <f t="shared" si="21"/>
        <v>-1.4586057493516125</v>
      </c>
      <c r="I661" s="3"/>
    </row>
    <row r="662" spans="1:9">
      <c r="A662" s="13">
        <v>655</v>
      </c>
      <c r="B662" s="8" t="s">
        <v>401</v>
      </c>
      <c r="C662" s="9" t="s">
        <v>1139</v>
      </c>
      <c r="D662" s="12" t="s">
        <v>1956</v>
      </c>
      <c r="E662" s="10">
        <v>0.93130207222691896</v>
      </c>
      <c r="F662" s="10">
        <v>0.51621667848503705</v>
      </c>
      <c r="G662" s="11">
        <f t="shared" si="20"/>
        <v>-0.10267890624449989</v>
      </c>
      <c r="H662" s="11">
        <f t="shared" si="21"/>
        <v>-0.95395134055556019</v>
      </c>
      <c r="I662" s="3"/>
    </row>
    <row r="663" spans="1:9">
      <c r="A663" s="13">
        <v>656</v>
      </c>
      <c r="B663" s="8" t="s">
        <v>488</v>
      </c>
      <c r="C663" s="9" t="s">
        <v>1257</v>
      </c>
      <c r="D663" s="12" t="s">
        <v>2068</v>
      </c>
      <c r="E663" s="10">
        <v>0.77115063256467997</v>
      </c>
      <c r="F663" s="10">
        <v>0.415691802010828</v>
      </c>
      <c r="G663" s="11">
        <f t="shared" si="20"/>
        <v>-0.37491539865379137</v>
      </c>
      <c r="H663" s="11">
        <f t="shared" si="21"/>
        <v>-1.2664137984885768</v>
      </c>
      <c r="I663" s="3"/>
    </row>
    <row r="664" spans="1:9">
      <c r="A664" s="13">
        <v>657</v>
      </c>
      <c r="B664" s="8" t="s">
        <v>473</v>
      </c>
      <c r="C664" s="9" t="s">
        <v>1239</v>
      </c>
      <c r="D664" s="12" t="s">
        <v>2050</v>
      </c>
      <c r="E664" s="10">
        <v>1.31292440527271</v>
      </c>
      <c r="F664" s="10">
        <v>0.55079307398178901</v>
      </c>
      <c r="G664" s="11">
        <f t="shared" si="20"/>
        <v>0.39278385204358285</v>
      </c>
      <c r="H664" s="11">
        <f t="shared" si="21"/>
        <v>-0.86041767665440816</v>
      </c>
      <c r="I664" s="3"/>
    </row>
    <row r="665" spans="1:9">
      <c r="A665" s="13">
        <v>658</v>
      </c>
      <c r="B665" s="8" t="s">
        <v>606</v>
      </c>
      <c r="C665" s="9" t="s">
        <v>1396</v>
      </c>
      <c r="D665" s="12" t="s">
        <v>2200</v>
      </c>
      <c r="E665" s="10">
        <v>1.26085397239543</v>
      </c>
      <c r="F665" s="10">
        <v>0.659745737141754</v>
      </c>
      <c r="G665" s="11">
        <f t="shared" si="20"/>
        <v>0.33440119755337322</v>
      </c>
      <c r="H665" s="11">
        <f t="shared" si="21"/>
        <v>-0.60001797108545141</v>
      </c>
      <c r="I665" s="3"/>
    </row>
    <row r="666" spans="1:9">
      <c r="A666" s="13">
        <v>659</v>
      </c>
      <c r="B666" s="8" t="s">
        <v>183</v>
      </c>
      <c r="C666" s="9" t="s">
        <v>888</v>
      </c>
      <c r="D666" s="12" t="s">
        <v>1724</v>
      </c>
      <c r="E666" s="10">
        <v>1.1622627235995799</v>
      </c>
      <c r="F666" s="10">
        <v>0.76684121369091196</v>
      </c>
      <c r="G666" s="11">
        <f t="shared" si="20"/>
        <v>0.21693621951017064</v>
      </c>
      <c r="H666" s="11">
        <f t="shared" si="21"/>
        <v>-0.38300021851031824</v>
      </c>
      <c r="I666" s="3"/>
    </row>
    <row r="667" spans="1:9">
      <c r="A667" s="13">
        <v>660</v>
      </c>
      <c r="B667" s="8" t="s">
        <v>639</v>
      </c>
      <c r="C667" s="9" t="s">
        <v>1438</v>
      </c>
      <c r="D667" s="12" t="s">
        <v>2236</v>
      </c>
      <c r="E667" s="10">
        <v>1.06027243373081</v>
      </c>
      <c r="F667" s="10">
        <v>0.64764350771450696</v>
      </c>
      <c r="G667" s="11">
        <f t="shared" si="20"/>
        <v>8.4435008461146696E-2</v>
      </c>
      <c r="H667" s="11">
        <f t="shared" si="21"/>
        <v>-0.62672818791339002</v>
      </c>
      <c r="I667" s="3"/>
    </row>
    <row r="668" spans="1:9">
      <c r="A668" s="13">
        <v>661</v>
      </c>
      <c r="B668" s="8" t="s">
        <v>706</v>
      </c>
      <c r="C668" s="9" t="s">
        <v>1518</v>
      </c>
      <c r="D668" s="12" t="s">
        <v>2309</v>
      </c>
      <c r="E668" s="10">
        <v>1.13350837250295</v>
      </c>
      <c r="F668" s="10">
        <v>0.64556743755436397</v>
      </c>
      <c r="G668" s="11">
        <f t="shared" si="20"/>
        <v>0.18079504738560304</v>
      </c>
      <c r="H668" s="11">
        <f t="shared" si="21"/>
        <v>-0.63136028402816902</v>
      </c>
      <c r="I668" s="3"/>
    </row>
    <row r="669" spans="1:9">
      <c r="A669" s="13">
        <v>662</v>
      </c>
      <c r="B669" s="8" t="s">
        <v>421</v>
      </c>
      <c r="C669" s="9" t="s">
        <v>1168</v>
      </c>
      <c r="D669" s="12" t="s">
        <v>1983</v>
      </c>
      <c r="E669" s="10">
        <v>1.41584468741882</v>
      </c>
      <c r="F669" s="10">
        <v>0.57738683307888405</v>
      </c>
      <c r="G669" s="11">
        <f t="shared" si="20"/>
        <v>0.50166301614129682</v>
      </c>
      <c r="H669" s="11">
        <f t="shared" si="21"/>
        <v>-0.79238988663523746</v>
      </c>
      <c r="I669" s="3"/>
    </row>
    <row r="670" spans="1:9">
      <c r="A670" s="13">
        <v>663</v>
      </c>
      <c r="B670" s="8" t="s">
        <v>32</v>
      </c>
      <c r="C670" s="9" t="s">
        <v>1042</v>
      </c>
      <c r="D670" s="12" t="s">
        <v>1866</v>
      </c>
      <c r="E670" s="10">
        <v>1.50290421074856</v>
      </c>
      <c r="F670" s="10">
        <v>1.0242982746428899</v>
      </c>
      <c r="G670" s="11">
        <f t="shared" si="20"/>
        <v>0.5877530604306419</v>
      </c>
      <c r="H670" s="11">
        <f t="shared" si="21"/>
        <v>3.4635887884547481E-2</v>
      </c>
      <c r="I670" s="3"/>
    </row>
    <row r="671" spans="1:9">
      <c r="A671" s="13">
        <v>664</v>
      </c>
      <c r="B671" s="8" t="s">
        <v>245</v>
      </c>
      <c r="C671" s="9" t="s">
        <v>957</v>
      </c>
      <c r="D671" s="12" t="s">
        <v>1789</v>
      </c>
      <c r="E671" s="10">
        <v>1.1721494857775301</v>
      </c>
      <c r="F671" s="10">
        <v>0.749547595100993</v>
      </c>
      <c r="G671" s="11">
        <f t="shared" si="20"/>
        <v>0.22915657030409109</v>
      </c>
      <c r="H671" s="11">
        <f t="shared" si="21"/>
        <v>-0.41590800492495444</v>
      </c>
      <c r="I671" s="3"/>
    </row>
    <row r="672" spans="1:9">
      <c r="A672" s="13">
        <v>665</v>
      </c>
      <c r="B672" s="8" t="s">
        <v>723</v>
      </c>
      <c r="C672" s="9" t="s">
        <v>1539</v>
      </c>
      <c r="D672" s="12" t="s">
        <v>2330</v>
      </c>
      <c r="E672" s="10">
        <v>1.28854274292721</v>
      </c>
      <c r="F672" s="10">
        <v>0.88070375376669996</v>
      </c>
      <c r="G672" s="11">
        <f t="shared" si="20"/>
        <v>0.36574039438522887</v>
      </c>
      <c r="H672" s="11">
        <f t="shared" si="21"/>
        <v>-0.18327127987974567</v>
      </c>
      <c r="I672" s="3"/>
    </row>
    <row r="673" spans="1:9">
      <c r="A673" s="13">
        <v>666</v>
      </c>
      <c r="B673" s="8" t="s">
        <v>447</v>
      </c>
      <c r="C673" s="9" t="s">
        <v>1202</v>
      </c>
      <c r="D673" s="12" t="s">
        <v>2015</v>
      </c>
      <c r="E673" s="10">
        <v>1.13333320674404</v>
      </c>
      <c r="F673" s="10">
        <v>0.59988470516065096</v>
      </c>
      <c r="G673" s="11">
        <f t="shared" si="20"/>
        <v>0.18057208449791864</v>
      </c>
      <c r="H673" s="11">
        <f t="shared" si="21"/>
        <v>-0.73724284629345715</v>
      </c>
      <c r="I673" s="3"/>
    </row>
    <row r="674" spans="1:9">
      <c r="A674" s="13">
        <v>667</v>
      </c>
      <c r="B674" s="8" t="s">
        <v>643</v>
      </c>
      <c r="C674" s="9" t="s">
        <v>1443</v>
      </c>
      <c r="D674" s="12" t="s">
        <v>2241</v>
      </c>
      <c r="E674" s="10">
        <v>0.717197087311639</v>
      </c>
      <c r="F674" s="10">
        <v>0.28788346686765098</v>
      </c>
      <c r="G674" s="11">
        <f t="shared" si="20"/>
        <v>-0.47955846575746464</v>
      </c>
      <c r="H674" s="11">
        <f t="shared" si="21"/>
        <v>-1.7964431575072184</v>
      </c>
      <c r="I674" s="3"/>
    </row>
    <row r="675" spans="1:9">
      <c r="A675" s="13">
        <v>668</v>
      </c>
      <c r="B675" s="8" t="s">
        <v>298</v>
      </c>
      <c r="C675" s="9" t="s">
        <v>1013</v>
      </c>
      <c r="D675" s="12" t="s">
        <v>1841</v>
      </c>
      <c r="E675" s="10">
        <v>1.4894286404024499</v>
      </c>
      <c r="F675" s="10">
        <v>0.83692149200463795</v>
      </c>
      <c r="G675" s="11">
        <f t="shared" si="20"/>
        <v>0.57475900468601737</v>
      </c>
      <c r="H675" s="11">
        <f t="shared" si="21"/>
        <v>-0.25683579876380314</v>
      </c>
      <c r="I675" s="3"/>
    </row>
    <row r="676" spans="1:9">
      <c r="A676" s="13">
        <v>669</v>
      </c>
      <c r="B676" s="8" t="s">
        <v>422</v>
      </c>
      <c r="C676" s="9" t="s">
        <v>1169</v>
      </c>
      <c r="D676" s="12" t="s">
        <v>1984</v>
      </c>
      <c r="E676" s="10">
        <v>1.2418125586037301</v>
      </c>
      <c r="F676" s="10">
        <v>0.52598212201144601</v>
      </c>
      <c r="G676" s="11">
        <f t="shared" si="20"/>
        <v>0.31244742703607126</v>
      </c>
      <c r="H676" s="11">
        <f t="shared" si="21"/>
        <v>-0.9269143313465199</v>
      </c>
      <c r="I676" s="3"/>
    </row>
    <row r="677" spans="1:9">
      <c r="A677" s="13">
        <v>670</v>
      </c>
      <c r="B677" s="8" t="s">
        <v>581</v>
      </c>
      <c r="C677" s="9" t="s">
        <v>1367</v>
      </c>
      <c r="D677" s="12" t="s">
        <v>2176</v>
      </c>
      <c r="E677" s="10">
        <v>0.86283400063452598</v>
      </c>
      <c r="F677" s="10">
        <v>0.28290526876848998</v>
      </c>
      <c r="G677" s="11">
        <f t="shared" si="20"/>
        <v>-0.21284506676599071</v>
      </c>
      <c r="H677" s="11">
        <f t="shared" si="21"/>
        <v>-1.8216090494526318</v>
      </c>
      <c r="I677" s="3"/>
    </row>
    <row r="678" spans="1:9">
      <c r="A678" s="13">
        <v>671</v>
      </c>
      <c r="B678" s="8" t="s">
        <v>491</v>
      </c>
      <c r="C678" s="9" t="s">
        <v>1260</v>
      </c>
      <c r="D678" s="12" t="s">
        <v>2071</v>
      </c>
      <c r="E678" s="10">
        <v>1.1207383376719799</v>
      </c>
      <c r="F678" s="10">
        <v>0.100778978479207</v>
      </c>
      <c r="G678" s="11">
        <f t="shared" si="20"/>
        <v>0.16444948687881739</v>
      </c>
      <c r="H678" s="11">
        <f t="shared" si="21"/>
        <v>-3.3107333569087274</v>
      </c>
      <c r="I678" s="3"/>
    </row>
    <row r="679" spans="1:9">
      <c r="A679" s="13">
        <v>672</v>
      </c>
      <c r="B679" s="8" t="s">
        <v>116</v>
      </c>
      <c r="C679" s="9" t="s">
        <v>1261</v>
      </c>
      <c r="D679" s="12" t="s">
        <v>2072</v>
      </c>
      <c r="E679" s="10">
        <v>3.45483247714016</v>
      </c>
      <c r="F679" s="10">
        <v>0.69917097733604805</v>
      </c>
      <c r="G679" s="11">
        <f t="shared" si="20"/>
        <v>1.7886157568483816</v>
      </c>
      <c r="H679" s="11">
        <f t="shared" si="21"/>
        <v>-0.51628279523531662</v>
      </c>
      <c r="I679" s="3"/>
    </row>
    <row r="680" spans="1:9">
      <c r="A680" s="13">
        <v>673</v>
      </c>
      <c r="B680" s="8" t="s">
        <v>51</v>
      </c>
      <c r="C680" s="9" t="s">
        <v>1552</v>
      </c>
      <c r="D680" s="12" t="s">
        <v>2343</v>
      </c>
      <c r="E680" s="10">
        <v>1.5964818418678599</v>
      </c>
      <c r="F680" s="10">
        <v>0.226996862341279</v>
      </c>
      <c r="G680" s="11">
        <f t="shared" si="20"/>
        <v>0.67489614401595022</v>
      </c>
      <c r="H680" s="11">
        <f t="shared" si="21"/>
        <v>-2.1392557388511793</v>
      </c>
      <c r="I680" s="3"/>
    </row>
    <row r="681" spans="1:9">
      <c r="A681" s="13">
        <v>674</v>
      </c>
      <c r="B681" s="8" t="s">
        <v>737</v>
      </c>
      <c r="C681" s="9" t="s">
        <v>1559</v>
      </c>
      <c r="D681" s="12" t="s">
        <v>2348</v>
      </c>
      <c r="E681" s="10">
        <v>1.2650096917250899</v>
      </c>
      <c r="F681" s="10">
        <v>0.34177641260823399</v>
      </c>
      <c r="G681" s="11">
        <f t="shared" si="20"/>
        <v>0.33914843800271843</v>
      </c>
      <c r="H681" s="11">
        <f t="shared" si="21"/>
        <v>-1.5488752607385996</v>
      </c>
      <c r="I681" s="3"/>
    </row>
    <row r="682" spans="1:9">
      <c r="A682" s="13">
        <v>675</v>
      </c>
      <c r="B682" s="8" t="s">
        <v>430</v>
      </c>
      <c r="C682" s="9" t="s">
        <v>1179</v>
      </c>
      <c r="D682" s="12" t="s">
        <v>1994</v>
      </c>
      <c r="E682" s="10">
        <v>0.88941841594937299</v>
      </c>
      <c r="F682" s="10">
        <v>0.56209129429584204</v>
      </c>
      <c r="G682" s="11">
        <f t="shared" si="20"/>
        <v>-0.16906581801020543</v>
      </c>
      <c r="H682" s="11">
        <f t="shared" si="21"/>
        <v>-0.83112362435004783</v>
      </c>
      <c r="I682" s="3"/>
    </row>
    <row r="683" spans="1:9">
      <c r="A683" s="13">
        <v>676</v>
      </c>
      <c r="B683" s="8" t="s">
        <v>322</v>
      </c>
      <c r="C683" s="9" t="s">
        <v>1039</v>
      </c>
      <c r="D683" s="12" t="s">
        <v>1863</v>
      </c>
      <c r="E683" s="10">
        <v>1.2118502388041299</v>
      </c>
      <c r="F683" s="10">
        <v>0.25417450024823302</v>
      </c>
      <c r="G683" s="11">
        <f t="shared" si="20"/>
        <v>0.27721142068838306</v>
      </c>
      <c r="H683" s="11">
        <f t="shared" si="21"/>
        <v>-1.976108793933675</v>
      </c>
      <c r="I683" s="3"/>
    </row>
    <row r="684" spans="1:9">
      <c r="A684" s="13">
        <v>677</v>
      </c>
      <c r="B684" s="8" t="s">
        <v>404</v>
      </c>
      <c r="C684" s="9" t="s">
        <v>1142</v>
      </c>
      <c r="D684" s="12" t="s">
        <v>1959</v>
      </c>
      <c r="E684" s="10">
        <v>1.42962126682515</v>
      </c>
      <c r="F684" s="10">
        <v>0.77952375089662396</v>
      </c>
      <c r="G684" s="11">
        <f t="shared" si="20"/>
        <v>0.51563300096026399</v>
      </c>
      <c r="H684" s="11">
        <f t="shared" si="21"/>
        <v>-0.35933511458294881</v>
      </c>
      <c r="I684" s="3"/>
    </row>
    <row r="685" spans="1:9">
      <c r="A685" s="13">
        <v>678</v>
      </c>
      <c r="B685" s="8" t="s">
        <v>68</v>
      </c>
      <c r="C685" s="9" t="s">
        <v>1010</v>
      </c>
      <c r="D685" s="12" t="s">
        <v>1838</v>
      </c>
      <c r="E685" s="10">
        <v>1.69721165463563</v>
      </c>
      <c r="F685" s="10">
        <v>3.6553797636593899</v>
      </c>
      <c r="G685" s="11">
        <f t="shared" si="20"/>
        <v>0.76316649066286124</v>
      </c>
      <c r="H685" s="11">
        <f t="shared" si="21"/>
        <v>1.8700212980209046</v>
      </c>
      <c r="I685" s="3"/>
    </row>
    <row r="686" spans="1:9">
      <c r="A686" s="13">
        <v>679</v>
      </c>
      <c r="B686" s="8" t="s">
        <v>46</v>
      </c>
      <c r="C686" s="9" t="s">
        <v>870</v>
      </c>
      <c r="D686" s="12" t="s">
        <v>1706</v>
      </c>
      <c r="E686" s="10">
        <v>1.57689376872917</v>
      </c>
      <c r="F686" s="10">
        <v>2.7350989103014598</v>
      </c>
      <c r="G686" s="11">
        <f t="shared" si="20"/>
        <v>0.65708547275376183</v>
      </c>
      <c r="H686" s="11">
        <f t="shared" si="21"/>
        <v>1.4515930066270351</v>
      </c>
      <c r="I686" s="3"/>
    </row>
    <row r="687" spans="1:9">
      <c r="A687" s="13">
        <v>680</v>
      </c>
      <c r="B687" s="8" t="s">
        <v>215</v>
      </c>
      <c r="C687" s="9" t="s">
        <v>924</v>
      </c>
      <c r="D687" s="12" t="s">
        <v>1758</v>
      </c>
      <c r="E687" s="10">
        <v>1.2925629289987099</v>
      </c>
      <c r="F687" s="10">
        <v>2.7419096507414999</v>
      </c>
      <c r="G687" s="11">
        <f t="shared" si="20"/>
        <v>0.37023452049713046</v>
      </c>
      <c r="H687" s="11">
        <f t="shared" si="21"/>
        <v>1.4551810333437256</v>
      </c>
      <c r="I687" s="3"/>
    </row>
    <row r="688" spans="1:9">
      <c r="A688" s="13">
        <v>681</v>
      </c>
      <c r="B688" s="8" t="s">
        <v>736</v>
      </c>
      <c r="C688" s="9" t="s">
        <v>1557</v>
      </c>
      <c r="D688" s="12" t="s">
        <v>2346</v>
      </c>
      <c r="E688" s="10">
        <v>1.08349420302794</v>
      </c>
      <c r="F688" s="10">
        <v>1.9301193705878099</v>
      </c>
      <c r="G688" s="11">
        <f t="shared" si="20"/>
        <v>0.11569143466350532</v>
      </c>
      <c r="H688" s="11">
        <f t="shared" si="21"/>
        <v>0.94869007548792428</v>
      </c>
      <c r="I688" s="3"/>
    </row>
    <row r="689" spans="1:9">
      <c r="A689" s="13">
        <v>682</v>
      </c>
      <c r="B689" s="8" t="s">
        <v>420</v>
      </c>
      <c r="C689" s="9" t="s">
        <v>1166</v>
      </c>
      <c r="D689" s="12" t="s">
        <v>1981</v>
      </c>
      <c r="E689" s="10">
        <v>1.22514760821263</v>
      </c>
      <c r="F689" s="10">
        <v>0.74282638712256099</v>
      </c>
      <c r="G689" s="11">
        <f t="shared" si="20"/>
        <v>0.29295557845829684</v>
      </c>
      <c r="H689" s="11">
        <f t="shared" si="21"/>
        <v>-0.42890303042890904</v>
      </c>
      <c r="I689" s="3"/>
    </row>
    <row r="690" spans="1:9">
      <c r="A690" s="13">
        <v>683</v>
      </c>
      <c r="B690" s="8" t="s">
        <v>33</v>
      </c>
      <c r="C690" s="9" t="s">
        <v>1548</v>
      </c>
      <c r="D690" s="12" t="s">
        <v>2339</v>
      </c>
      <c r="E690" s="10">
        <v>1.50727281845159</v>
      </c>
      <c r="F690" s="10">
        <v>0.94139687837535202</v>
      </c>
      <c r="G690" s="11">
        <f t="shared" si="20"/>
        <v>0.59194057035611569</v>
      </c>
      <c r="H690" s="11">
        <f t="shared" si="21"/>
        <v>-8.7125025756377858E-2</v>
      </c>
      <c r="I690" s="3"/>
    </row>
    <row r="691" spans="1:9">
      <c r="A691" s="13">
        <v>684</v>
      </c>
      <c r="B691" s="8" t="s">
        <v>791</v>
      </c>
      <c r="C691" s="9" t="s">
        <v>1631</v>
      </c>
      <c r="D691" s="12" t="s">
        <v>2417</v>
      </c>
      <c r="E691" s="10">
        <v>1.3459012852843899</v>
      </c>
      <c r="F691" s="10">
        <v>0.767974910556246</v>
      </c>
      <c r="G691" s="11">
        <f t="shared" si="20"/>
        <v>0.42857259980465917</v>
      </c>
      <c r="H691" s="11">
        <f t="shared" si="21"/>
        <v>-0.38086891546090168</v>
      </c>
      <c r="I691" s="3"/>
    </row>
    <row r="692" spans="1:9">
      <c r="A692" s="13">
        <v>685</v>
      </c>
      <c r="B692" s="8" t="s">
        <v>230</v>
      </c>
      <c r="C692" s="9" t="s">
        <v>940</v>
      </c>
      <c r="D692" s="12" t="s">
        <v>1774</v>
      </c>
      <c r="E692" s="10">
        <v>1.31662230844718</v>
      </c>
      <c r="F692" s="10">
        <v>0.57190266762153796</v>
      </c>
      <c r="G692" s="11">
        <f t="shared" si="20"/>
        <v>0.39684154766127117</v>
      </c>
      <c r="H692" s="11">
        <f t="shared" si="21"/>
        <v>-0.80615845992600443</v>
      </c>
      <c r="I692" s="3"/>
    </row>
    <row r="693" spans="1:9">
      <c r="A693" s="13">
        <v>686</v>
      </c>
      <c r="B693" s="8" t="s">
        <v>425</v>
      </c>
      <c r="C693" s="9" t="s">
        <v>1173</v>
      </c>
      <c r="D693" s="12" t="s">
        <v>1988</v>
      </c>
      <c r="E693" s="10">
        <v>1.1441441916483599</v>
      </c>
      <c r="F693" s="10">
        <v>0.55559735511374597</v>
      </c>
      <c r="G693" s="11">
        <f t="shared" si="20"/>
        <v>0.19426888032193826</v>
      </c>
      <c r="H693" s="11">
        <f t="shared" si="21"/>
        <v>-0.84788836341068607</v>
      </c>
      <c r="I693" s="3"/>
    </row>
    <row r="694" spans="1:9">
      <c r="A694" s="13">
        <v>687</v>
      </c>
      <c r="B694" s="8" t="s">
        <v>175</v>
      </c>
      <c r="C694" s="9" t="s">
        <v>880</v>
      </c>
      <c r="D694" s="12" t="s">
        <v>1716</v>
      </c>
      <c r="E694" s="10">
        <v>1.0353890623340001</v>
      </c>
      <c r="F694" s="10">
        <v>0.342793111409258</v>
      </c>
      <c r="G694" s="11">
        <f t="shared" si="20"/>
        <v>5.0172983018022609E-2</v>
      </c>
      <c r="H694" s="11">
        <f t="shared" si="21"/>
        <v>-1.5445899767892171</v>
      </c>
      <c r="I694" s="3"/>
    </row>
    <row r="695" spans="1:9">
      <c r="A695" s="13">
        <v>688</v>
      </c>
      <c r="B695" s="8" t="s">
        <v>718</v>
      </c>
      <c r="C695" s="9" t="s">
        <v>1531</v>
      </c>
      <c r="D695" s="12" t="s">
        <v>2322</v>
      </c>
      <c r="E695" s="10">
        <v>1.1393607382297699</v>
      </c>
      <c r="F695" s="10">
        <v>0.57672480444251495</v>
      </c>
      <c r="G695" s="11">
        <f t="shared" si="20"/>
        <v>0.18822459766740746</v>
      </c>
      <c r="H695" s="11">
        <f t="shared" si="21"/>
        <v>-0.79404502207330585</v>
      </c>
      <c r="I695" s="3"/>
    </row>
    <row r="696" spans="1:9">
      <c r="A696" s="13">
        <v>689</v>
      </c>
      <c r="B696" s="8" t="s">
        <v>180</v>
      </c>
      <c r="C696" s="9" t="s">
        <v>885</v>
      </c>
      <c r="D696" s="12" t="s">
        <v>1721</v>
      </c>
      <c r="E696" s="10">
        <v>1.0322932416352699</v>
      </c>
      <c r="F696" s="10">
        <v>0.25992986668042101</v>
      </c>
      <c r="G696" s="11">
        <f t="shared" si="20"/>
        <v>4.5852852697801851E-2</v>
      </c>
      <c r="H696" s="11">
        <f t="shared" si="21"/>
        <v>-1.9438056817923695</v>
      </c>
      <c r="I696" s="3"/>
    </row>
    <row r="697" spans="1:9">
      <c r="A697" s="13">
        <v>690</v>
      </c>
      <c r="B697" s="8" t="s">
        <v>66</v>
      </c>
      <c r="C697" s="9" t="s">
        <v>1610</v>
      </c>
      <c r="D697" s="12" t="s">
        <v>2398</v>
      </c>
      <c r="E697" s="10">
        <v>1.691463303643</v>
      </c>
      <c r="F697" s="10">
        <v>0.75715489067707697</v>
      </c>
      <c r="G697" s="11">
        <f t="shared" si="20"/>
        <v>0.75827187815079344</v>
      </c>
      <c r="H697" s="11">
        <f t="shared" si="21"/>
        <v>-0.40133963331095712</v>
      </c>
      <c r="I697" s="3"/>
    </row>
    <row r="698" spans="1:9">
      <c r="A698" s="13">
        <v>691</v>
      </c>
      <c r="B698" s="8" t="s">
        <v>772</v>
      </c>
      <c r="C698" s="9" t="s">
        <v>1611</v>
      </c>
      <c r="D698" s="12" t="s">
        <v>2399</v>
      </c>
      <c r="E698" s="10">
        <v>1.1851624320977501</v>
      </c>
      <c r="F698" s="10">
        <v>9.2012407352012798E-2</v>
      </c>
      <c r="G698" s="11">
        <f t="shared" si="20"/>
        <v>0.24508480083026182</v>
      </c>
      <c r="H698" s="11">
        <f t="shared" si="21"/>
        <v>-3.4420277762321758</v>
      </c>
      <c r="I698" s="3"/>
    </row>
    <row r="699" spans="1:9">
      <c r="A699" s="13">
        <v>692</v>
      </c>
      <c r="B699" s="8" t="s">
        <v>773</v>
      </c>
      <c r="C699" s="9" t="s">
        <v>1612</v>
      </c>
      <c r="D699" s="12" t="s">
        <v>2400</v>
      </c>
      <c r="E699" s="10">
        <v>1.1191621112897101</v>
      </c>
      <c r="F699" s="10">
        <v>8.5464145068955499E-2</v>
      </c>
      <c r="G699" s="11">
        <f t="shared" si="20"/>
        <v>0.16241902667560931</v>
      </c>
      <c r="H699" s="11">
        <f t="shared" si="21"/>
        <v>-3.5485368993716007</v>
      </c>
      <c r="I699" s="3"/>
    </row>
    <row r="700" spans="1:9">
      <c r="A700" s="13">
        <v>693</v>
      </c>
      <c r="B700" s="8" t="s">
        <v>572</v>
      </c>
      <c r="C700" s="9" t="s">
        <v>1358</v>
      </c>
      <c r="D700" s="12" t="s">
        <v>2167</v>
      </c>
      <c r="E700" s="10">
        <v>1.3485709323072099</v>
      </c>
      <c r="F700" s="10">
        <v>0.47367907099365297</v>
      </c>
      <c r="G700" s="11">
        <f t="shared" si="20"/>
        <v>0.43143140662840945</v>
      </c>
      <c r="H700" s="11">
        <f t="shared" si="21"/>
        <v>-1.0780181655070187</v>
      </c>
      <c r="I700" s="3"/>
    </row>
    <row r="701" spans="1:9">
      <c r="A701" s="13">
        <v>694</v>
      </c>
      <c r="B701" s="8" t="s">
        <v>553</v>
      </c>
      <c r="C701" s="9" t="s">
        <v>1338</v>
      </c>
      <c r="D701" s="12" t="s">
        <v>2147</v>
      </c>
      <c r="E701" s="10">
        <v>1.40563705438731</v>
      </c>
      <c r="F701" s="10">
        <v>0.73461623459081804</v>
      </c>
      <c r="G701" s="11">
        <f t="shared" si="20"/>
        <v>0.4912241282433577</v>
      </c>
      <c r="H701" s="11">
        <f t="shared" si="21"/>
        <v>-0.44493731574556106</v>
      </c>
      <c r="I701" s="3"/>
    </row>
    <row r="702" spans="1:9">
      <c r="A702" s="13">
        <v>695</v>
      </c>
      <c r="B702" s="8" t="s">
        <v>808</v>
      </c>
      <c r="C702" s="9" t="s">
        <v>1651</v>
      </c>
      <c r="D702" s="12" t="s">
        <v>2437</v>
      </c>
      <c r="E702" s="10">
        <v>0.99200703440334603</v>
      </c>
      <c r="F702" s="10">
        <v>0.15581898216338899</v>
      </c>
      <c r="G702" s="11">
        <f t="shared" si="20"/>
        <v>-1.1577743969928639E-2</v>
      </c>
      <c r="H702" s="11">
        <f t="shared" si="21"/>
        <v>-2.682057098940644</v>
      </c>
      <c r="I702" s="3"/>
    </row>
    <row r="703" spans="1:9">
      <c r="A703" s="13">
        <v>696</v>
      </c>
      <c r="B703" s="8" t="s">
        <v>232</v>
      </c>
      <c r="C703" s="9" t="s">
        <v>942</v>
      </c>
      <c r="D703" s="12" t="s">
        <v>1776</v>
      </c>
      <c r="E703" s="10">
        <v>1.0635706073637401</v>
      </c>
      <c r="F703" s="10">
        <v>0.471336594610475</v>
      </c>
      <c r="G703" s="11">
        <f t="shared" si="20"/>
        <v>8.8915812811689185E-2</v>
      </c>
      <c r="H703" s="11">
        <f t="shared" si="21"/>
        <v>-1.085170398228551</v>
      </c>
      <c r="I703" s="3"/>
    </row>
    <row r="704" spans="1:9">
      <c r="A704" s="13">
        <v>697</v>
      </c>
      <c r="B704" s="8" t="s">
        <v>278</v>
      </c>
      <c r="C704" s="9" t="s">
        <v>991</v>
      </c>
      <c r="D704" s="12" t="s">
        <v>1821</v>
      </c>
      <c r="E704" s="10">
        <v>1.0085789353661601</v>
      </c>
      <c r="F704" s="10">
        <v>0.40234275053660001</v>
      </c>
      <c r="G704" s="11">
        <f t="shared" si="20"/>
        <v>1.232399937463035E-2</v>
      </c>
      <c r="H704" s="11">
        <f t="shared" si="21"/>
        <v>-1.3135030566246118</v>
      </c>
      <c r="I704" s="3"/>
    </row>
    <row r="705" spans="1:9">
      <c r="A705" s="13">
        <v>698</v>
      </c>
      <c r="B705" s="8" t="s">
        <v>740</v>
      </c>
      <c r="C705" s="9" t="s">
        <v>1564</v>
      </c>
      <c r="D705" s="12" t="s">
        <v>2353</v>
      </c>
      <c r="E705" s="10">
        <v>1.04228475641493</v>
      </c>
      <c r="F705" s="10">
        <v>0.53865079894888501</v>
      </c>
      <c r="G705" s="11">
        <f t="shared" si="20"/>
        <v>5.9749481593562456E-2</v>
      </c>
      <c r="H705" s="11">
        <f t="shared" si="21"/>
        <v>-0.89257780129778619</v>
      </c>
      <c r="I705" s="3"/>
    </row>
    <row r="706" spans="1:9">
      <c r="A706" s="13">
        <v>699</v>
      </c>
      <c r="B706" s="8" t="s">
        <v>807</v>
      </c>
      <c r="C706" s="9" t="s">
        <v>1650</v>
      </c>
      <c r="D706" s="12" t="s">
        <v>2436</v>
      </c>
      <c r="E706" s="10">
        <v>0.97169489143060706</v>
      </c>
      <c r="F706" s="10">
        <v>0.132687373216581</v>
      </c>
      <c r="G706" s="11">
        <f t="shared" si="20"/>
        <v>-4.1424710809378013E-2</v>
      </c>
      <c r="H706" s="11">
        <f t="shared" si="21"/>
        <v>-2.913897007258055</v>
      </c>
      <c r="I706" s="3"/>
    </row>
    <row r="707" spans="1:9">
      <c r="A707" s="13">
        <v>700</v>
      </c>
      <c r="B707" s="8" t="s">
        <v>800</v>
      </c>
      <c r="C707" s="9" t="s">
        <v>1642</v>
      </c>
      <c r="D707" s="12" t="s">
        <v>2428</v>
      </c>
      <c r="E707" s="10">
        <v>1.1045493626301699</v>
      </c>
      <c r="F707" s="10">
        <v>0.43845651321149798</v>
      </c>
      <c r="G707" s="11">
        <f t="shared" si="20"/>
        <v>0.14345789459215846</v>
      </c>
      <c r="H707" s="11">
        <f t="shared" si="21"/>
        <v>-1.1894943338256718</v>
      </c>
      <c r="I707" s="3"/>
    </row>
    <row r="708" spans="1:9">
      <c r="A708" s="13">
        <v>701</v>
      </c>
      <c r="B708" s="8" t="s">
        <v>289</v>
      </c>
      <c r="C708" s="9" t="s">
        <v>1002</v>
      </c>
      <c r="D708" s="12" t="s">
        <v>1832</v>
      </c>
      <c r="E708" s="10">
        <v>1.0281706026572499</v>
      </c>
      <c r="F708" s="10">
        <v>0.23283329368615199</v>
      </c>
      <c r="G708" s="11">
        <f t="shared" si="20"/>
        <v>4.0079668409877485E-2</v>
      </c>
      <c r="H708" s="11">
        <f t="shared" si="21"/>
        <v>-2.102630725637904</v>
      </c>
      <c r="I708" s="3"/>
    </row>
    <row r="709" spans="1:9">
      <c r="A709" s="13">
        <v>702</v>
      </c>
      <c r="B709" s="8" t="s">
        <v>497</v>
      </c>
      <c r="C709" s="9" t="s">
        <v>1269</v>
      </c>
      <c r="D709" s="12" t="s">
        <v>2078</v>
      </c>
      <c r="E709" s="10">
        <v>1.14619576578604</v>
      </c>
      <c r="F709" s="10">
        <v>0.14075083597318899</v>
      </c>
      <c r="G709" s="11">
        <f t="shared" si="20"/>
        <v>0.19685347185076954</v>
      </c>
      <c r="H709" s="11">
        <f t="shared" si="21"/>
        <v>-2.8287846038373288</v>
      </c>
      <c r="I709" s="3"/>
    </row>
    <row r="710" spans="1:9">
      <c r="A710" s="13">
        <v>703</v>
      </c>
      <c r="B710" s="8" t="s">
        <v>467</v>
      </c>
      <c r="C710" s="9" t="s">
        <v>1231</v>
      </c>
      <c r="D710" s="12" t="s">
        <v>2042</v>
      </c>
      <c r="E710" s="10">
        <v>1.3462793154988999</v>
      </c>
      <c r="F710" s="10">
        <v>0.57111717811637497</v>
      </c>
      <c r="G710" s="11">
        <f t="shared" si="20"/>
        <v>0.42897776008194932</v>
      </c>
      <c r="H710" s="11">
        <f t="shared" si="21"/>
        <v>-0.80814131612291673</v>
      </c>
      <c r="I710" s="3"/>
    </row>
    <row r="711" spans="1:9">
      <c r="A711" s="13">
        <v>704</v>
      </c>
      <c r="B711" s="8" t="s">
        <v>105</v>
      </c>
      <c r="C711" s="9" t="s">
        <v>1413</v>
      </c>
      <c r="D711" s="12" t="s">
        <v>2217</v>
      </c>
      <c r="E711" s="10">
        <v>2.6541426316885399</v>
      </c>
      <c r="F711" s="10">
        <v>0.58935214551971604</v>
      </c>
      <c r="G711" s="11">
        <f t="shared" si="20"/>
        <v>1.4082459021702609</v>
      </c>
      <c r="H711" s="11">
        <f t="shared" si="21"/>
        <v>-0.76279817426980134</v>
      </c>
      <c r="I711" s="3"/>
    </row>
    <row r="712" spans="1:9">
      <c r="A712" s="13">
        <v>705</v>
      </c>
      <c r="B712" s="8" t="s">
        <v>693</v>
      </c>
      <c r="C712" s="9" t="s">
        <v>1504</v>
      </c>
      <c r="D712" s="12" t="s">
        <v>2295</v>
      </c>
      <c r="E712" s="10">
        <v>0.77453897055084597</v>
      </c>
      <c r="F712" s="10">
        <v>0.26536545299973702</v>
      </c>
      <c r="G712" s="11">
        <f t="shared" ref="G712:G775" si="22">LOG(E712,2)</f>
        <v>-0.36859026554841839</v>
      </c>
      <c r="H712" s="11">
        <f t="shared" ref="H712:H775" si="23">LOG(F712,2)</f>
        <v>-1.9139475313763736</v>
      </c>
      <c r="I712" s="3"/>
    </row>
    <row r="713" spans="1:9">
      <c r="A713" s="13">
        <v>706</v>
      </c>
      <c r="B713" s="8" t="s">
        <v>30</v>
      </c>
      <c r="C713" s="9" t="s">
        <v>1505</v>
      </c>
      <c r="D713" s="12" t="s">
        <v>2296</v>
      </c>
      <c r="E713" s="10">
        <v>1.2924961795711101</v>
      </c>
      <c r="F713" s="10">
        <v>7.55546304156378E-2</v>
      </c>
      <c r="G713" s="11">
        <f t="shared" si="22"/>
        <v>0.37016001615184674</v>
      </c>
      <c r="H713" s="11">
        <f t="shared" si="23"/>
        <v>-3.7263360151527065</v>
      </c>
      <c r="I713" s="3"/>
    </row>
    <row r="714" spans="1:9">
      <c r="A714" s="13">
        <v>707</v>
      </c>
      <c r="B714" s="8" t="s">
        <v>498</v>
      </c>
      <c r="C714" s="9" t="s">
        <v>1270</v>
      </c>
      <c r="D714" s="12" t="s">
        <v>2079</v>
      </c>
      <c r="E714" s="10">
        <v>1.2118154680681099</v>
      </c>
      <c r="F714" s="10">
        <v>0.56196508082154495</v>
      </c>
      <c r="G714" s="11">
        <f t="shared" si="22"/>
        <v>0.27717002589677853</v>
      </c>
      <c r="H714" s="11">
        <f t="shared" si="23"/>
        <v>-0.83144760730723366</v>
      </c>
      <c r="I714" s="3"/>
    </row>
    <row r="715" spans="1:9">
      <c r="A715" s="13">
        <v>708</v>
      </c>
      <c r="B715" s="8" t="s">
        <v>481</v>
      </c>
      <c r="C715" s="9" t="s">
        <v>1250</v>
      </c>
      <c r="D715" s="12" t="s">
        <v>2061</v>
      </c>
      <c r="E715" s="10">
        <v>1.3611633685045299</v>
      </c>
      <c r="F715" s="10">
        <v>1.26341668558057</v>
      </c>
      <c r="G715" s="11">
        <f t="shared" si="22"/>
        <v>0.4448402312701214</v>
      </c>
      <c r="H715" s="11">
        <f t="shared" si="23"/>
        <v>0.3373305307149882</v>
      </c>
      <c r="I715" s="3"/>
    </row>
    <row r="716" spans="1:9">
      <c r="A716" s="13">
        <v>709</v>
      </c>
      <c r="B716" s="8" t="s">
        <v>774</v>
      </c>
      <c r="C716" s="9" t="s">
        <v>1613</v>
      </c>
      <c r="D716" s="12" t="s">
        <v>2401</v>
      </c>
      <c r="E716" s="10">
        <v>1.4190823651637701</v>
      </c>
      <c r="F716" s="10">
        <v>0.41234605759339499</v>
      </c>
      <c r="G716" s="11">
        <f t="shared" si="22"/>
        <v>0.50495832749909531</v>
      </c>
      <c r="H716" s="11">
        <f t="shared" si="23"/>
        <v>-1.278072480737549</v>
      </c>
      <c r="I716" s="3"/>
    </row>
    <row r="717" spans="1:9">
      <c r="A717" s="13">
        <v>710</v>
      </c>
      <c r="B717" s="8" t="s">
        <v>775</v>
      </c>
      <c r="C717" s="9" t="s">
        <v>1614</v>
      </c>
      <c r="D717" s="12" t="s">
        <v>2402</v>
      </c>
      <c r="E717" s="10">
        <v>1.11169136211138</v>
      </c>
      <c r="F717" s="10">
        <v>0.78089749059175495</v>
      </c>
      <c r="G717" s="11">
        <f t="shared" si="22"/>
        <v>0.15275630950419919</v>
      </c>
      <c r="H717" s="11">
        <f t="shared" si="23"/>
        <v>-0.35679491850645478</v>
      </c>
      <c r="I717" s="3"/>
    </row>
    <row r="718" spans="1:9">
      <c r="A718" s="13">
        <v>711</v>
      </c>
      <c r="B718" s="8" t="s">
        <v>154</v>
      </c>
      <c r="C718" s="9" t="s">
        <v>853</v>
      </c>
      <c r="D718" s="12" t="s">
        <v>1691</v>
      </c>
      <c r="E718" s="10">
        <v>1.1878567841812699</v>
      </c>
      <c r="F718" s="10">
        <v>0.28130456848194801</v>
      </c>
      <c r="G718" s="11">
        <f t="shared" si="22"/>
        <v>0.2483609058301815</v>
      </c>
      <c r="H718" s="11">
        <f t="shared" si="23"/>
        <v>-1.829795112185937</v>
      </c>
      <c r="I718" s="3"/>
    </row>
    <row r="719" spans="1:9">
      <c r="A719" s="13">
        <v>712</v>
      </c>
      <c r="B719" s="8" t="s">
        <v>97</v>
      </c>
      <c r="C719" s="9" t="s">
        <v>1271</v>
      </c>
      <c r="D719" s="12" t="s">
        <v>2080</v>
      </c>
      <c r="E719" s="10">
        <v>2.2642731675764498</v>
      </c>
      <c r="F719" s="10">
        <v>0.57847656486453602</v>
      </c>
      <c r="G719" s="11">
        <f t="shared" si="22"/>
        <v>1.1790480190065733</v>
      </c>
      <c r="H719" s="11">
        <f t="shared" si="23"/>
        <v>-0.78966958056506287</v>
      </c>
      <c r="I719" s="3"/>
    </row>
    <row r="720" spans="1:9">
      <c r="A720" s="13">
        <v>713</v>
      </c>
      <c r="B720" s="8" t="s">
        <v>85</v>
      </c>
      <c r="C720" s="9" t="s">
        <v>1272</v>
      </c>
      <c r="D720" s="12" t="s">
        <v>2081</v>
      </c>
      <c r="E720" s="10">
        <v>1.92756961733822</v>
      </c>
      <c r="F720" s="10">
        <v>0.16503999096464</v>
      </c>
      <c r="G720" s="11">
        <f t="shared" si="22"/>
        <v>0.94678296637889425</v>
      </c>
      <c r="H720" s="11">
        <f t="shared" si="23"/>
        <v>-2.5991124475328129</v>
      </c>
      <c r="I720" s="3"/>
    </row>
    <row r="721" spans="1:9">
      <c r="A721" s="13">
        <v>714</v>
      </c>
      <c r="B721" s="8" t="s">
        <v>776</v>
      </c>
      <c r="C721" s="9" t="s">
        <v>1615</v>
      </c>
      <c r="D721" s="12" t="s">
        <v>2403</v>
      </c>
      <c r="E721" s="10">
        <v>1.1261921884448101</v>
      </c>
      <c r="F721" s="10">
        <v>0.18678396462775501</v>
      </c>
      <c r="G721" s="11">
        <f t="shared" si="22"/>
        <v>0.17145304913788673</v>
      </c>
      <c r="H721" s="11">
        <f t="shared" si="23"/>
        <v>-2.4205574896525275</v>
      </c>
      <c r="I721" s="3"/>
    </row>
    <row r="722" spans="1:9">
      <c r="A722" s="13">
        <v>715</v>
      </c>
      <c r="B722" s="8" t="s">
        <v>389</v>
      </c>
      <c r="C722" s="9" t="s">
        <v>1120</v>
      </c>
      <c r="D722" s="12" t="s">
        <v>1939</v>
      </c>
      <c r="E722" s="10">
        <v>1.2891050576435401</v>
      </c>
      <c r="F722" s="10">
        <v>0.69646798977767399</v>
      </c>
      <c r="G722" s="11">
        <f t="shared" si="22"/>
        <v>0.36636984319150695</v>
      </c>
      <c r="H722" s="11">
        <f t="shared" si="23"/>
        <v>-0.52187104794776695</v>
      </c>
      <c r="I722" s="3"/>
    </row>
    <row r="723" spans="1:9">
      <c r="A723" s="13">
        <v>716</v>
      </c>
      <c r="B723" s="8" t="s">
        <v>136</v>
      </c>
      <c r="C723" s="9" t="s">
        <v>832</v>
      </c>
      <c r="D723" s="12" t="s">
        <v>1670</v>
      </c>
      <c r="E723" s="10">
        <v>1.1040799564244399</v>
      </c>
      <c r="F723" s="10">
        <v>0.653843777437778</v>
      </c>
      <c r="G723" s="11">
        <f t="shared" si="22"/>
        <v>0.14284465450743877</v>
      </c>
      <c r="H723" s="11">
        <f t="shared" si="23"/>
        <v>-0.61298212038540223</v>
      </c>
      <c r="I723" s="3"/>
    </row>
    <row r="724" spans="1:9">
      <c r="A724" s="13">
        <v>717</v>
      </c>
      <c r="B724" s="8" t="s">
        <v>499</v>
      </c>
      <c r="C724" s="9" t="s">
        <v>1273</v>
      </c>
      <c r="D724" s="12" t="s">
        <v>2082</v>
      </c>
      <c r="E724" s="10">
        <v>1.28094907103664</v>
      </c>
      <c r="F724" s="10">
        <v>0.90466195342855205</v>
      </c>
      <c r="G724" s="11">
        <f t="shared" si="22"/>
        <v>0.35721311703514513</v>
      </c>
      <c r="H724" s="11">
        <f t="shared" si="23"/>
        <v>-0.14454929630517868</v>
      </c>
      <c r="I724" s="3"/>
    </row>
    <row r="725" spans="1:9">
      <c r="A725" s="13">
        <v>718</v>
      </c>
      <c r="B725" s="8" t="s">
        <v>193</v>
      </c>
      <c r="C725" s="9" t="s">
        <v>898</v>
      </c>
      <c r="D725" s="12" t="s">
        <v>1734</v>
      </c>
      <c r="E725" s="10">
        <v>1.3947886485259</v>
      </c>
      <c r="F725" s="10">
        <v>0.46340331237945098</v>
      </c>
      <c r="G725" s="11">
        <f t="shared" si="22"/>
        <v>0.48004652791521651</v>
      </c>
      <c r="H725" s="11">
        <f t="shared" si="23"/>
        <v>-1.1096597383490032</v>
      </c>
      <c r="I725" s="3"/>
    </row>
    <row r="726" spans="1:9">
      <c r="A726" s="13">
        <v>719</v>
      </c>
      <c r="B726" s="8" t="s">
        <v>72</v>
      </c>
      <c r="C726" s="9" t="s">
        <v>900</v>
      </c>
      <c r="D726" s="12" t="s">
        <v>1736</v>
      </c>
      <c r="E726" s="10">
        <v>1.7338990415834601</v>
      </c>
      <c r="F726" s="10">
        <v>0.38975546412480899</v>
      </c>
      <c r="G726" s="11">
        <f t="shared" si="22"/>
        <v>0.79401989830185538</v>
      </c>
      <c r="H726" s="11">
        <f t="shared" si="23"/>
        <v>-1.3593588461515846</v>
      </c>
      <c r="I726" s="3"/>
    </row>
    <row r="727" spans="1:9">
      <c r="A727" s="13">
        <v>720</v>
      </c>
      <c r="B727" s="8" t="s">
        <v>513</v>
      </c>
      <c r="C727" s="9" t="s">
        <v>1294</v>
      </c>
      <c r="D727" s="12" t="s">
        <v>2103</v>
      </c>
      <c r="E727" s="10">
        <v>1.1373903888585299</v>
      </c>
      <c r="F727" s="10">
        <v>0.62122272238611298</v>
      </c>
      <c r="G727" s="11">
        <f t="shared" si="22"/>
        <v>0.1857275184367892</v>
      </c>
      <c r="H727" s="11">
        <f t="shared" si="23"/>
        <v>-0.68681749492030486</v>
      </c>
      <c r="I727" s="3"/>
    </row>
    <row r="728" spans="1:9">
      <c r="A728" s="13">
        <v>721</v>
      </c>
      <c r="B728" s="8" t="s">
        <v>103</v>
      </c>
      <c r="C728" s="9" t="s">
        <v>1274</v>
      </c>
      <c r="D728" s="12" t="s">
        <v>2083</v>
      </c>
      <c r="E728" s="10">
        <v>2.5424358998716401</v>
      </c>
      <c r="F728" s="10">
        <v>0.47490721747505199</v>
      </c>
      <c r="G728" s="11">
        <f t="shared" si="22"/>
        <v>1.3462114011808821</v>
      </c>
      <c r="H728" s="11">
        <f t="shared" si="23"/>
        <v>-1.0742824129460264</v>
      </c>
      <c r="I728" s="3"/>
    </row>
    <row r="729" spans="1:9">
      <c r="A729" s="13">
        <v>722</v>
      </c>
      <c r="B729" s="8" t="s">
        <v>662</v>
      </c>
      <c r="C729" s="9" t="s">
        <v>1465</v>
      </c>
      <c r="D729" s="12" t="s">
        <v>2261</v>
      </c>
      <c r="E729" s="10">
        <v>1.4450879159869801</v>
      </c>
      <c r="F729" s="10">
        <v>9.9297646126910999E-2</v>
      </c>
      <c r="G729" s="11">
        <f t="shared" si="22"/>
        <v>0.53115726580563694</v>
      </c>
      <c r="H729" s="11">
        <f t="shared" si="23"/>
        <v>-3.3320966710269424</v>
      </c>
      <c r="I729" s="3"/>
    </row>
    <row r="730" spans="1:9">
      <c r="A730" s="13">
        <v>723</v>
      </c>
      <c r="B730" s="8" t="s">
        <v>94</v>
      </c>
      <c r="C730" s="9" t="s">
        <v>1275</v>
      </c>
      <c r="D730" s="12" t="s">
        <v>2084</v>
      </c>
      <c r="E730" s="10">
        <v>2.2480023729513698</v>
      </c>
      <c r="F730" s="10">
        <v>0.73246925692246401</v>
      </c>
      <c r="G730" s="11">
        <f t="shared" si="22"/>
        <v>1.1686435584428989</v>
      </c>
      <c r="H730" s="11">
        <f t="shared" si="23"/>
        <v>-0.44915988663749501</v>
      </c>
      <c r="I730" s="3"/>
    </row>
    <row r="731" spans="1:9">
      <c r="A731" s="13">
        <v>724</v>
      </c>
      <c r="B731" s="8" t="s">
        <v>500</v>
      </c>
      <c r="C731" s="9" t="s">
        <v>1276</v>
      </c>
      <c r="D731" s="12" t="s">
        <v>2085</v>
      </c>
      <c r="E731" s="10">
        <v>1.22569626169308</v>
      </c>
      <c r="F731" s="10">
        <v>0.14557572487305001</v>
      </c>
      <c r="G731" s="11">
        <f t="shared" si="22"/>
        <v>0.29360151080703084</v>
      </c>
      <c r="H731" s="11">
        <f t="shared" si="23"/>
        <v>-2.7801582924075996</v>
      </c>
      <c r="I731" s="3"/>
    </row>
    <row r="732" spans="1:9">
      <c r="A732" s="13">
        <v>725</v>
      </c>
      <c r="B732" s="8" t="s">
        <v>620</v>
      </c>
      <c r="C732" s="9" t="s">
        <v>1414</v>
      </c>
      <c r="D732" s="12" t="s">
        <v>2218</v>
      </c>
      <c r="E732" s="10">
        <v>1.11669848305328</v>
      </c>
      <c r="F732" s="10">
        <v>0.32249945611490999</v>
      </c>
      <c r="G732" s="11">
        <f t="shared" si="22"/>
        <v>0.15923969994413278</v>
      </c>
      <c r="H732" s="11">
        <f t="shared" si="23"/>
        <v>-1.6326313674087847</v>
      </c>
      <c r="I732" s="3"/>
    </row>
    <row r="733" spans="1:9">
      <c r="A733" s="13">
        <v>726</v>
      </c>
      <c r="B733" s="8" t="s">
        <v>782</v>
      </c>
      <c r="C733" s="9" t="s">
        <v>1621</v>
      </c>
      <c r="D733" s="12" t="s">
        <v>2409</v>
      </c>
      <c r="E733" s="10">
        <v>0.89887343261613895</v>
      </c>
      <c r="F733" s="10">
        <v>0.35053191186726901</v>
      </c>
      <c r="G733" s="11">
        <f t="shared" si="22"/>
        <v>-0.15381010594624933</v>
      </c>
      <c r="H733" s="11">
        <f t="shared" si="23"/>
        <v>-1.5123823040125821</v>
      </c>
      <c r="I733" s="3"/>
    </row>
    <row r="734" spans="1:9">
      <c r="A734" s="13">
        <v>727</v>
      </c>
      <c r="B734" s="8" t="s">
        <v>783</v>
      </c>
      <c r="C734" s="9" t="s">
        <v>1622</v>
      </c>
      <c r="D734" s="12" t="s">
        <v>2410</v>
      </c>
      <c r="E734" s="10">
        <v>1.29443003798272</v>
      </c>
      <c r="F734" s="10">
        <v>0.57043192816585497</v>
      </c>
      <c r="G734" s="11">
        <f t="shared" si="22"/>
        <v>0.3723169918251284</v>
      </c>
      <c r="H734" s="11">
        <f t="shared" si="23"/>
        <v>-0.80987336044529934</v>
      </c>
      <c r="I734" s="3"/>
    </row>
    <row r="735" spans="1:9">
      <c r="A735" s="13">
        <v>728</v>
      </c>
      <c r="B735" s="8" t="s">
        <v>683</v>
      </c>
      <c r="C735" s="9" t="s">
        <v>1492</v>
      </c>
      <c r="D735" s="12" t="s">
        <v>2285</v>
      </c>
      <c r="E735" s="10">
        <v>1.23265887294267</v>
      </c>
      <c r="F735" s="10">
        <v>0.34773227446632499</v>
      </c>
      <c r="G735" s="11">
        <f t="shared" si="22"/>
        <v>0.30177360233152101</v>
      </c>
      <c r="H735" s="11">
        <f t="shared" si="23"/>
        <v>-1.5239511191314792</v>
      </c>
      <c r="I735" s="3"/>
    </row>
    <row r="736" spans="1:9">
      <c r="A736" s="13">
        <v>729</v>
      </c>
      <c r="B736" s="8" t="s">
        <v>744</v>
      </c>
      <c r="C736" s="9" t="s">
        <v>1571</v>
      </c>
      <c r="D736" s="12" t="s">
        <v>2359</v>
      </c>
      <c r="E736" s="10">
        <v>1.05183959032383</v>
      </c>
      <c r="F736" s="10">
        <v>0.41337281929541903</v>
      </c>
      <c r="G736" s="11">
        <f t="shared" si="22"/>
        <v>7.2914704734943936E-2</v>
      </c>
      <c r="H736" s="11">
        <f t="shared" si="23"/>
        <v>-1.2744845652359751</v>
      </c>
      <c r="I736" s="3"/>
    </row>
    <row r="737" spans="1:9">
      <c r="A737" s="13">
        <v>730</v>
      </c>
      <c r="B737" s="8" t="s">
        <v>543</v>
      </c>
      <c r="C737" s="9" t="s">
        <v>1327</v>
      </c>
      <c r="D737" s="12" t="s">
        <v>2136</v>
      </c>
      <c r="E737" s="10">
        <v>1.35194721752779</v>
      </c>
      <c r="F737" s="10">
        <v>0.113830237070073</v>
      </c>
      <c r="G737" s="11">
        <f t="shared" si="22"/>
        <v>0.43503882728771442</v>
      </c>
      <c r="H737" s="11">
        <f t="shared" si="23"/>
        <v>-3.1350442588887839</v>
      </c>
      <c r="I737" s="3"/>
    </row>
    <row r="738" spans="1:9">
      <c r="A738" s="13">
        <v>731</v>
      </c>
      <c r="B738" s="8" t="s">
        <v>799</v>
      </c>
      <c r="C738" s="9" t="s">
        <v>1641</v>
      </c>
      <c r="D738" s="12" t="s">
        <v>2427</v>
      </c>
      <c r="E738" s="10">
        <v>1.03185097821698</v>
      </c>
      <c r="F738" s="10">
        <v>0.29077705791879799</v>
      </c>
      <c r="G738" s="11">
        <f t="shared" si="22"/>
        <v>4.5234629180316378E-2</v>
      </c>
      <c r="H738" s="11">
        <f t="shared" si="23"/>
        <v>-1.7820146486438282</v>
      </c>
      <c r="I738" s="3"/>
    </row>
    <row r="739" spans="1:9">
      <c r="A739" s="13">
        <v>732</v>
      </c>
      <c r="B739" s="8" t="s">
        <v>741</v>
      </c>
      <c r="C739" s="9" t="s">
        <v>1565</v>
      </c>
      <c r="D739" s="12" t="s">
        <v>2354</v>
      </c>
      <c r="E739" s="10">
        <v>1.1698655339555299</v>
      </c>
      <c r="F739" s="10">
        <v>0.29334486568879398</v>
      </c>
      <c r="G739" s="11">
        <f t="shared" si="22"/>
        <v>0.22634271387359872</v>
      </c>
      <c r="H739" s="11">
        <f t="shared" si="23"/>
        <v>-1.7693303536370351</v>
      </c>
      <c r="I739" s="3"/>
    </row>
    <row r="740" spans="1:9">
      <c r="A740" s="13">
        <v>733</v>
      </c>
      <c r="B740" s="8" t="s">
        <v>126</v>
      </c>
      <c r="C740" s="9" t="s">
        <v>1581</v>
      </c>
      <c r="D740" s="12" t="s">
        <v>2369</v>
      </c>
      <c r="E740" s="10">
        <v>19.546870754948799</v>
      </c>
      <c r="F740" s="10">
        <v>3.3286581762504599</v>
      </c>
      <c r="G740" s="11">
        <f t="shared" si="22"/>
        <v>4.2888657608515439</v>
      </c>
      <c r="H740" s="11">
        <f t="shared" si="23"/>
        <v>1.7349407260659226</v>
      </c>
      <c r="I740" s="3"/>
    </row>
    <row r="741" spans="1:9">
      <c r="A741" s="13">
        <v>734</v>
      </c>
      <c r="B741" s="8" t="s">
        <v>811</v>
      </c>
      <c r="C741" s="9" t="s">
        <v>1654</v>
      </c>
      <c r="D741" s="12" t="s">
        <v>2440</v>
      </c>
      <c r="E741" s="10">
        <v>1.1478732572066901</v>
      </c>
      <c r="F741" s="10">
        <v>0.255269424273245</v>
      </c>
      <c r="G741" s="11">
        <f t="shared" si="22"/>
        <v>0.19896335517231856</v>
      </c>
      <c r="H741" s="11">
        <f t="shared" si="23"/>
        <v>-1.9699073502917697</v>
      </c>
      <c r="I741" s="3"/>
    </row>
    <row r="742" spans="1:9">
      <c r="A742" s="13">
        <v>735</v>
      </c>
      <c r="B742" s="8" t="s">
        <v>787</v>
      </c>
      <c r="C742" s="9" t="s">
        <v>1627</v>
      </c>
      <c r="D742" s="12" t="s">
        <v>2413</v>
      </c>
      <c r="E742" s="10">
        <v>1.3097137681270601</v>
      </c>
      <c r="F742" s="10">
        <v>0.62820303735642902</v>
      </c>
      <c r="G742" s="11">
        <f t="shared" si="22"/>
        <v>0.38925155189708516</v>
      </c>
      <c r="H742" s="11">
        <f t="shared" si="23"/>
        <v>-0.67069717646217097</v>
      </c>
      <c r="I742" s="3"/>
    </row>
    <row r="743" spans="1:9">
      <c r="A743" s="13">
        <v>736</v>
      </c>
      <c r="B743" s="8" t="s">
        <v>804</v>
      </c>
      <c r="C743" s="9" t="s">
        <v>1646</v>
      </c>
      <c r="D743" s="12" t="s">
        <v>2432</v>
      </c>
      <c r="E743" s="10">
        <v>1.2936050097465901</v>
      </c>
      <c r="F743" s="10">
        <v>0.27633296119068301</v>
      </c>
      <c r="G743" s="11">
        <f t="shared" si="22"/>
        <v>0.37139717106286924</v>
      </c>
      <c r="H743" s="11">
        <f t="shared" si="23"/>
        <v>-1.8555204367899691</v>
      </c>
      <c r="I743" s="3"/>
    </row>
    <row r="744" spans="1:9">
      <c r="A744" s="13">
        <v>737</v>
      </c>
      <c r="B744" s="8" t="s">
        <v>544</v>
      </c>
      <c r="C744" s="9" t="s">
        <v>1328</v>
      </c>
      <c r="D744" s="12" t="s">
        <v>2137</v>
      </c>
      <c r="E744" s="10">
        <v>0.99616177605676104</v>
      </c>
      <c r="F744" s="10">
        <v>0.32633158519566302</v>
      </c>
      <c r="G744" s="11">
        <f t="shared" si="22"/>
        <v>-5.5480407844514315E-3</v>
      </c>
      <c r="H744" s="11">
        <f t="shared" si="23"/>
        <v>-1.6155894641849708</v>
      </c>
      <c r="I744" s="3"/>
    </row>
    <row r="745" spans="1:9">
      <c r="A745" s="13">
        <v>738</v>
      </c>
      <c r="B745" s="8" t="s">
        <v>753</v>
      </c>
      <c r="C745" s="9" t="s">
        <v>1582</v>
      </c>
      <c r="D745" s="12" t="s">
        <v>2370</v>
      </c>
      <c r="E745" s="10">
        <v>1.3399259958989</v>
      </c>
      <c r="F745" s="10">
        <v>0.391728341190899</v>
      </c>
      <c r="G745" s="11">
        <f t="shared" si="22"/>
        <v>0.42215332284876961</v>
      </c>
      <c r="H745" s="11">
        <f t="shared" si="23"/>
        <v>-1.3520745851424014</v>
      </c>
      <c r="I745" s="3"/>
    </row>
    <row r="746" spans="1:9">
      <c r="A746" s="13">
        <v>739</v>
      </c>
      <c r="B746" s="8" t="s">
        <v>545</v>
      </c>
      <c r="C746" s="9" t="s">
        <v>1329</v>
      </c>
      <c r="D746" s="12" t="s">
        <v>2138</v>
      </c>
      <c r="E746" s="10">
        <v>1.0266636009288199</v>
      </c>
      <c r="F746" s="10">
        <v>0.39527736426066401</v>
      </c>
      <c r="G746" s="11">
        <f t="shared" si="22"/>
        <v>3.796354214896349E-2</v>
      </c>
      <c r="H746" s="11">
        <f t="shared" si="23"/>
        <v>-1.3390627539567845</v>
      </c>
      <c r="I746" s="3"/>
    </row>
    <row r="747" spans="1:9">
      <c r="A747" s="13">
        <v>740</v>
      </c>
      <c r="B747" s="8" t="s">
        <v>57</v>
      </c>
      <c r="C747" s="9" t="s">
        <v>1558</v>
      </c>
      <c r="D747" s="12" t="s">
        <v>2347</v>
      </c>
      <c r="E747" s="10">
        <v>1.6410749332644901</v>
      </c>
      <c r="F747" s="10">
        <v>0.37102077661581601</v>
      </c>
      <c r="G747" s="11">
        <f t="shared" si="22"/>
        <v>0.71464111537869734</v>
      </c>
      <c r="H747" s="11">
        <f t="shared" si="23"/>
        <v>-1.4304281169864868</v>
      </c>
      <c r="I747" s="3"/>
    </row>
    <row r="748" spans="1:9">
      <c r="A748" s="13">
        <v>741</v>
      </c>
      <c r="B748" s="8" t="s">
        <v>546</v>
      </c>
      <c r="C748" s="9" t="s">
        <v>1330</v>
      </c>
      <c r="D748" s="12" t="s">
        <v>2139</v>
      </c>
      <c r="E748" s="10">
        <v>0.88777497209119505</v>
      </c>
      <c r="F748" s="10">
        <v>0.123190246900373</v>
      </c>
      <c r="G748" s="11">
        <f t="shared" si="22"/>
        <v>-0.17173405771442177</v>
      </c>
      <c r="H748" s="11">
        <f t="shared" si="23"/>
        <v>-3.0210400539961744</v>
      </c>
      <c r="I748" s="3"/>
    </row>
    <row r="749" spans="1:9">
      <c r="A749" s="13">
        <v>742</v>
      </c>
      <c r="B749" s="8" t="s">
        <v>754</v>
      </c>
      <c r="C749" s="9" t="s">
        <v>1583</v>
      </c>
      <c r="D749" s="12" t="s">
        <v>2371</v>
      </c>
      <c r="E749" s="10">
        <v>1.28303036365229</v>
      </c>
      <c r="F749" s="10">
        <v>0.43778783489013501</v>
      </c>
      <c r="G749" s="11">
        <f t="shared" si="22"/>
        <v>0.35955531304040672</v>
      </c>
      <c r="H749" s="11">
        <f t="shared" si="23"/>
        <v>-1.1916962289649318</v>
      </c>
      <c r="I749" s="3"/>
    </row>
    <row r="750" spans="1:9">
      <c r="A750" s="13">
        <v>743</v>
      </c>
      <c r="B750" s="8" t="s">
        <v>789</v>
      </c>
      <c r="C750" s="9" t="s">
        <v>1629</v>
      </c>
      <c r="D750" s="12" t="s">
        <v>2415</v>
      </c>
      <c r="E750" s="10">
        <v>1.0991373752987601</v>
      </c>
      <c r="F750" s="10">
        <v>0.229839145231169</v>
      </c>
      <c r="G750" s="11">
        <f t="shared" si="22"/>
        <v>0.13637171228928296</v>
      </c>
      <c r="H750" s="11">
        <f t="shared" si="23"/>
        <v>-2.1213035622586505</v>
      </c>
      <c r="I750" s="3"/>
    </row>
    <row r="751" spans="1:9">
      <c r="A751" s="13">
        <v>744</v>
      </c>
      <c r="B751" s="8" t="s">
        <v>45</v>
      </c>
      <c r="C751" s="9" t="s">
        <v>1201</v>
      </c>
      <c r="D751" s="12" t="s">
        <v>2014</v>
      </c>
      <c r="E751" s="10">
        <v>1.5596972109315099</v>
      </c>
      <c r="F751" s="10">
        <v>1.05071605756201</v>
      </c>
      <c r="G751" s="11">
        <f t="shared" si="22"/>
        <v>0.64126598121147527</v>
      </c>
      <c r="H751" s="11">
        <f t="shared" si="23"/>
        <v>7.1372852275851176E-2</v>
      </c>
      <c r="I751" s="3"/>
    </row>
    <row r="752" spans="1:9">
      <c r="A752" s="13">
        <v>745</v>
      </c>
      <c r="B752" s="8" t="s">
        <v>711</v>
      </c>
      <c r="C752" s="9" t="s">
        <v>1523</v>
      </c>
      <c r="D752" s="12" t="s">
        <v>2314</v>
      </c>
      <c r="E752" s="10">
        <v>1.03230280204887</v>
      </c>
      <c r="F752" s="10">
        <v>0.27656567413941702</v>
      </c>
      <c r="G752" s="11">
        <f t="shared" si="22"/>
        <v>4.5866213918106455E-2</v>
      </c>
      <c r="H752" s="11">
        <f t="shared" si="23"/>
        <v>-1.8543059869235332</v>
      </c>
      <c r="I752" s="3"/>
    </row>
    <row r="753" spans="1:9">
      <c r="A753" s="13">
        <v>746</v>
      </c>
      <c r="B753" s="8" t="s">
        <v>755</v>
      </c>
      <c r="C753" s="9" t="s">
        <v>1584</v>
      </c>
      <c r="D753" s="12" t="s">
        <v>2372</v>
      </c>
      <c r="E753" s="10">
        <v>1.3537430314461101</v>
      </c>
      <c r="F753" s="10">
        <v>0.44993194159896199</v>
      </c>
      <c r="G753" s="11">
        <f t="shared" si="22"/>
        <v>0.43695391140773737</v>
      </c>
      <c r="H753" s="11">
        <f t="shared" si="23"/>
        <v>-1.1522213044303853</v>
      </c>
      <c r="I753" s="3"/>
    </row>
    <row r="754" spans="1:9">
      <c r="A754" s="13">
        <v>747</v>
      </c>
      <c r="B754" s="8" t="s">
        <v>547</v>
      </c>
      <c r="C754" s="9" t="s">
        <v>1331</v>
      </c>
      <c r="D754" s="12" t="s">
        <v>2140</v>
      </c>
      <c r="E754" s="10">
        <v>1.13094754423185</v>
      </c>
      <c r="F754" s="10">
        <v>0.30399056255467999</v>
      </c>
      <c r="G754" s="11">
        <f t="shared" si="22"/>
        <v>0.17753201559511161</v>
      </c>
      <c r="H754" s="11">
        <f t="shared" si="23"/>
        <v>-1.7179015592675322</v>
      </c>
      <c r="I754" s="3"/>
    </row>
    <row r="755" spans="1:9">
      <c r="A755" s="13">
        <v>748</v>
      </c>
      <c r="B755" s="8" t="s">
        <v>69</v>
      </c>
      <c r="C755" s="9" t="s">
        <v>1345</v>
      </c>
      <c r="D755" s="12" t="s">
        <v>2154</v>
      </c>
      <c r="E755" s="10">
        <v>1.7030801880892901</v>
      </c>
      <c r="F755" s="10">
        <v>0.79279309719365598</v>
      </c>
      <c r="G755" s="11">
        <f t="shared" si="22"/>
        <v>0.76814636469067921</v>
      </c>
      <c r="H755" s="11">
        <f t="shared" si="23"/>
        <v>-0.33498369377546788</v>
      </c>
      <c r="I755" s="3"/>
    </row>
    <row r="756" spans="1:9">
      <c r="A756" s="13">
        <v>749</v>
      </c>
      <c r="B756" s="8" t="s">
        <v>548</v>
      </c>
      <c r="C756" s="9" t="s">
        <v>1332</v>
      </c>
      <c r="D756" s="12" t="s">
        <v>2141</v>
      </c>
      <c r="E756" s="10">
        <v>0.96815840236147299</v>
      </c>
      <c r="F756" s="10">
        <v>0.84206668611969004</v>
      </c>
      <c r="G756" s="11">
        <f t="shared" si="22"/>
        <v>-4.6684985811545725E-2</v>
      </c>
      <c r="H756" s="11">
        <f t="shared" si="23"/>
        <v>-0.24799360515321611</v>
      </c>
      <c r="I756" s="3"/>
    </row>
    <row r="757" spans="1:9">
      <c r="A757" s="13">
        <v>750</v>
      </c>
      <c r="B757" s="8" t="s">
        <v>699</v>
      </c>
      <c r="C757" s="9" t="s">
        <v>1511</v>
      </c>
      <c r="D757" s="12" t="s">
        <v>2302</v>
      </c>
      <c r="E757" s="10">
        <v>0.89943566452724699</v>
      </c>
      <c r="F757" s="10">
        <v>0.31585759546970199</v>
      </c>
      <c r="G757" s="11">
        <f t="shared" si="22"/>
        <v>-0.15290800383521402</v>
      </c>
      <c r="H757" s="11">
        <f t="shared" si="23"/>
        <v>-1.6626538295719473</v>
      </c>
      <c r="I757" s="3"/>
    </row>
    <row r="758" spans="1:9">
      <c r="A758" s="13">
        <v>751</v>
      </c>
      <c r="B758" s="8" t="s">
        <v>710</v>
      </c>
      <c r="C758" s="9" t="s">
        <v>1522</v>
      </c>
      <c r="D758" s="12" t="s">
        <v>2313</v>
      </c>
      <c r="E758" s="10">
        <v>1.18118723670586</v>
      </c>
      <c r="F758" s="10">
        <v>0.84556900703554905</v>
      </c>
      <c r="G758" s="11">
        <f t="shared" si="22"/>
        <v>0.24023767265744389</v>
      </c>
      <c r="H758" s="11">
        <f t="shared" si="23"/>
        <v>-0.24200559685119691</v>
      </c>
      <c r="I758" s="3"/>
    </row>
    <row r="759" spans="1:9">
      <c r="A759" s="13">
        <v>752</v>
      </c>
      <c r="B759" s="8" t="s">
        <v>549</v>
      </c>
      <c r="C759" s="9" t="s">
        <v>1333</v>
      </c>
      <c r="D759" s="12" t="s">
        <v>2142</v>
      </c>
      <c r="E759" s="10">
        <v>1.3592624862424201</v>
      </c>
      <c r="F759" s="10">
        <v>0.50803029347280104</v>
      </c>
      <c r="G759" s="11">
        <f t="shared" si="22"/>
        <v>0.442824080854264</v>
      </c>
      <c r="H759" s="11">
        <f t="shared" si="23"/>
        <v>-0.97701356848061116</v>
      </c>
      <c r="I759" s="3"/>
    </row>
    <row r="760" spans="1:9">
      <c r="A760" s="13">
        <v>753</v>
      </c>
      <c r="B760" s="8" t="s">
        <v>792</v>
      </c>
      <c r="C760" s="9" t="s">
        <v>1632</v>
      </c>
      <c r="D760" s="12" t="s">
        <v>2418</v>
      </c>
      <c r="E760" s="10">
        <v>1.13653141407369</v>
      </c>
      <c r="F760" s="10">
        <v>4.7815504303949999E-2</v>
      </c>
      <c r="G760" s="11">
        <f t="shared" si="22"/>
        <v>0.18463756123625238</v>
      </c>
      <c r="H760" s="11">
        <f t="shared" si="23"/>
        <v>-4.3863776980207874</v>
      </c>
      <c r="I760" s="3"/>
    </row>
    <row r="761" spans="1:9">
      <c r="A761" s="13">
        <v>754</v>
      </c>
      <c r="B761" s="8" t="s">
        <v>541</v>
      </c>
      <c r="C761" s="9" t="s">
        <v>1325</v>
      </c>
      <c r="D761" s="12" t="s">
        <v>2134</v>
      </c>
      <c r="E761" s="10">
        <v>1.3639353097639899</v>
      </c>
      <c r="F761" s="10">
        <v>0.45212248698035301</v>
      </c>
      <c r="G761" s="11">
        <f t="shared" si="22"/>
        <v>0.44777522024486455</v>
      </c>
      <c r="H761" s="11">
        <f t="shared" si="23"/>
        <v>-1.1452144208751172</v>
      </c>
      <c r="I761" s="3"/>
    </row>
    <row r="762" spans="1:9">
      <c r="A762" s="13">
        <v>755</v>
      </c>
      <c r="B762" s="8" t="s">
        <v>133</v>
      </c>
      <c r="C762" s="9" t="s">
        <v>829</v>
      </c>
      <c r="D762" s="12" t="s">
        <v>1667</v>
      </c>
      <c r="E762" s="10">
        <v>1.24074572718244</v>
      </c>
      <c r="F762" s="10">
        <v>0.74721471858167399</v>
      </c>
      <c r="G762" s="11">
        <f t="shared" si="22"/>
        <v>0.31120748636316647</v>
      </c>
      <c r="H762" s="11">
        <f t="shared" si="23"/>
        <v>-0.42040522145695619</v>
      </c>
      <c r="I762" s="3"/>
    </row>
    <row r="763" spans="1:9">
      <c r="A763" s="13">
        <v>756</v>
      </c>
      <c r="B763" s="8" t="s">
        <v>243</v>
      </c>
      <c r="C763" s="9" t="s">
        <v>955</v>
      </c>
      <c r="D763" s="12" t="s">
        <v>1787</v>
      </c>
      <c r="E763" s="10">
        <v>1.1687305624588999</v>
      </c>
      <c r="F763" s="10">
        <v>0.74741128363810105</v>
      </c>
      <c r="G763" s="11">
        <f t="shared" si="22"/>
        <v>0.22494237126564984</v>
      </c>
      <c r="H763" s="11">
        <f t="shared" si="23"/>
        <v>-0.4200257506952631</v>
      </c>
      <c r="I763" s="3"/>
    </row>
    <row r="764" spans="1:9">
      <c r="A764" s="13">
        <v>757</v>
      </c>
      <c r="B764" s="8" t="s">
        <v>805</v>
      </c>
      <c r="C764" s="9" t="s">
        <v>1647</v>
      </c>
      <c r="D764" s="12" t="s">
        <v>2433</v>
      </c>
      <c r="E764" s="10">
        <v>1.31636143583638</v>
      </c>
      <c r="F764" s="10">
        <v>0.48015029413218202</v>
      </c>
      <c r="G764" s="11">
        <f t="shared" si="22"/>
        <v>0.3965556669573333</v>
      </c>
      <c r="H764" s="11">
        <f t="shared" si="23"/>
        <v>-1.0584420335111608</v>
      </c>
      <c r="I764" s="3"/>
    </row>
    <row r="765" spans="1:9">
      <c r="A765" s="13">
        <v>758</v>
      </c>
      <c r="B765" s="8" t="s">
        <v>810</v>
      </c>
      <c r="C765" s="9" t="s">
        <v>1653</v>
      </c>
      <c r="D765" s="12" t="s">
        <v>2439</v>
      </c>
      <c r="E765" s="10">
        <v>0.85491521395603898</v>
      </c>
      <c r="F765" s="10">
        <v>0.43373298969583601</v>
      </c>
      <c r="G765" s="11">
        <f t="shared" si="22"/>
        <v>-0.22614674678415947</v>
      </c>
      <c r="H765" s="11">
        <f t="shared" si="23"/>
        <v>-1.2051209162458656</v>
      </c>
      <c r="I765" s="3"/>
    </row>
    <row r="766" spans="1:9">
      <c r="A766" s="13">
        <v>759</v>
      </c>
      <c r="B766" s="8" t="s">
        <v>70</v>
      </c>
      <c r="C766" s="9" t="s">
        <v>1634</v>
      </c>
      <c r="D766" s="12" t="s">
        <v>2420</v>
      </c>
      <c r="E766" s="10">
        <v>1.71225228053423</v>
      </c>
      <c r="F766" s="10">
        <v>0.521044128157929</v>
      </c>
      <c r="G766" s="11">
        <f t="shared" si="22"/>
        <v>0.77589528179828859</v>
      </c>
      <c r="H766" s="11">
        <f t="shared" si="23"/>
        <v>-0.94052253278925069</v>
      </c>
      <c r="I766" s="3"/>
    </row>
    <row r="767" spans="1:9">
      <c r="A767" s="13">
        <v>760</v>
      </c>
      <c r="B767" s="8" t="s">
        <v>793</v>
      </c>
      <c r="C767" s="9" t="s">
        <v>1635</v>
      </c>
      <c r="D767" s="12" t="s">
        <v>2421</v>
      </c>
      <c r="E767" s="10">
        <v>1.20960308305499</v>
      </c>
      <c r="F767" s="10">
        <v>0.10518056924682199</v>
      </c>
      <c r="G767" s="11">
        <f t="shared" si="22"/>
        <v>0.27453372183967584</v>
      </c>
      <c r="H767" s="11">
        <f t="shared" si="23"/>
        <v>-3.2490598849380081</v>
      </c>
      <c r="I767" s="3"/>
    </row>
    <row r="768" spans="1:9">
      <c r="A768" s="13">
        <v>761</v>
      </c>
      <c r="B768" s="8" t="s">
        <v>795</v>
      </c>
      <c r="C768" s="9" t="s">
        <v>1637</v>
      </c>
      <c r="D768" s="12" t="s">
        <v>2423</v>
      </c>
      <c r="E768" s="10">
        <v>1.29582407206285</v>
      </c>
      <c r="F768" s="10">
        <v>0.447736363807681</v>
      </c>
      <c r="G768" s="11">
        <f t="shared" si="22"/>
        <v>0.3738698635998372</v>
      </c>
      <c r="H768" s="11">
        <f t="shared" si="23"/>
        <v>-1.1592786005133322</v>
      </c>
      <c r="I768" s="3"/>
    </row>
    <row r="769" spans="1:9">
      <c r="A769" s="13">
        <v>762</v>
      </c>
      <c r="B769" s="8" t="s">
        <v>796</v>
      </c>
      <c r="C769" s="9" t="s">
        <v>1638</v>
      </c>
      <c r="D769" s="12" t="s">
        <v>2424</v>
      </c>
      <c r="E769" s="10">
        <v>1.0081102857781901</v>
      </c>
      <c r="F769" s="10">
        <v>0.68602573711807602</v>
      </c>
      <c r="G769" s="11">
        <f t="shared" si="22"/>
        <v>1.165347618091175E-2</v>
      </c>
      <c r="H769" s="11">
        <f t="shared" si="23"/>
        <v>-0.54366539295559868</v>
      </c>
      <c r="I769" s="3"/>
    </row>
    <row r="770" spans="1:9">
      <c r="A770" s="13">
        <v>763</v>
      </c>
      <c r="B770" s="8" t="s">
        <v>636</v>
      </c>
      <c r="C770" s="9" t="s">
        <v>1434</v>
      </c>
      <c r="D770" s="12" t="s">
        <v>2232</v>
      </c>
      <c r="E770" s="10">
        <v>0.87192047318191301</v>
      </c>
      <c r="F770" s="10">
        <v>0.46325163850458301</v>
      </c>
      <c r="G770" s="11">
        <f t="shared" si="22"/>
        <v>-0.1977315403647934</v>
      </c>
      <c r="H770" s="11">
        <f t="shared" si="23"/>
        <v>-1.1101320158647059</v>
      </c>
      <c r="I770" s="3"/>
    </row>
    <row r="771" spans="1:9">
      <c r="A771" s="13">
        <v>764</v>
      </c>
      <c r="B771" s="8" t="s">
        <v>715</v>
      </c>
      <c r="C771" s="9" t="s">
        <v>1527</v>
      </c>
      <c r="D771" s="12" t="s">
        <v>2318</v>
      </c>
      <c r="E771" s="10">
        <v>1.25818850036656</v>
      </c>
      <c r="F771" s="10">
        <v>0.67241058978216295</v>
      </c>
      <c r="G771" s="11">
        <f t="shared" si="22"/>
        <v>0.33134808133605281</v>
      </c>
      <c r="H771" s="11">
        <f t="shared" si="23"/>
        <v>-0.57258564915637422</v>
      </c>
      <c r="I771" s="3"/>
    </row>
    <row r="772" spans="1:9">
      <c r="A772" s="13">
        <v>765</v>
      </c>
      <c r="B772" s="8" t="s">
        <v>556</v>
      </c>
      <c r="C772" s="9" t="s">
        <v>1341</v>
      </c>
      <c r="D772" s="12" t="s">
        <v>2150</v>
      </c>
      <c r="E772" s="10">
        <v>0.99305013742558901</v>
      </c>
      <c r="F772" s="10">
        <v>7.5445894049092799E-2</v>
      </c>
      <c r="G772" s="11">
        <f t="shared" si="22"/>
        <v>-1.0061536056932165E-2</v>
      </c>
      <c r="H772" s="11">
        <f t="shared" si="23"/>
        <v>-3.7284138018948458</v>
      </c>
      <c r="I772" s="3"/>
    </row>
    <row r="773" spans="1:9">
      <c r="A773" s="13">
        <v>766</v>
      </c>
      <c r="B773" s="8" t="s">
        <v>564</v>
      </c>
      <c r="C773" s="9" t="s">
        <v>1350</v>
      </c>
      <c r="D773" s="12" t="s">
        <v>2159</v>
      </c>
      <c r="E773" s="10">
        <v>1.33485559600635</v>
      </c>
      <c r="F773" s="10">
        <v>0.40340811931467602</v>
      </c>
      <c r="G773" s="11">
        <f t="shared" si="22"/>
        <v>0.41668368034452696</v>
      </c>
      <c r="H773" s="11">
        <f t="shared" si="23"/>
        <v>-1.3096879738092244</v>
      </c>
      <c r="I773" s="3"/>
    </row>
    <row r="774" spans="1:9">
      <c r="A774" s="13">
        <v>767</v>
      </c>
      <c r="B774" s="8" t="s">
        <v>757</v>
      </c>
      <c r="C774" s="9" t="s">
        <v>1589</v>
      </c>
      <c r="D774" s="12" t="s">
        <v>2377</v>
      </c>
      <c r="E774" s="10">
        <v>1.1294305993693301</v>
      </c>
      <c r="F774" s="10">
        <v>9.3911997492427998E-2</v>
      </c>
      <c r="G774" s="11">
        <f t="shared" si="22"/>
        <v>0.1755956235226577</v>
      </c>
      <c r="H774" s="11">
        <f t="shared" si="23"/>
        <v>-3.4125467122240498</v>
      </c>
      <c r="I774" s="3"/>
    </row>
    <row r="775" spans="1:9">
      <c r="A775" s="13">
        <v>768</v>
      </c>
      <c r="B775" s="8" t="s">
        <v>61</v>
      </c>
      <c r="C775" s="9" t="s">
        <v>1656</v>
      </c>
      <c r="D775" s="12" t="s">
        <v>2442</v>
      </c>
      <c r="E775" s="10">
        <v>1.6695107015076001</v>
      </c>
      <c r="F775" s="10">
        <v>8.4680076088959499E-2</v>
      </c>
      <c r="G775" s="11">
        <f t="shared" si="22"/>
        <v>0.73942534105749036</v>
      </c>
      <c r="H775" s="11">
        <f t="shared" si="23"/>
        <v>-3.5618336241005117</v>
      </c>
      <c r="I775" s="3"/>
    </row>
    <row r="776" spans="1:9">
      <c r="A776" s="13">
        <v>769</v>
      </c>
      <c r="B776" s="8" t="s">
        <v>365</v>
      </c>
      <c r="C776" s="9" t="s">
        <v>1093</v>
      </c>
      <c r="D776" s="12" t="s">
        <v>1914</v>
      </c>
      <c r="E776" s="10">
        <v>0.98272431784277703</v>
      </c>
      <c r="F776" s="10">
        <v>0.36883730935241299</v>
      </c>
      <c r="G776" s="11">
        <f t="shared" ref="G776:G824" si="24">LOG(E776,2)</f>
        <v>-2.5141338608897265E-2</v>
      </c>
      <c r="H776" s="11">
        <f t="shared" ref="H776:H824" si="25">LOG(F776,2)</f>
        <v>-1.4389434974301549</v>
      </c>
      <c r="I776" s="3"/>
    </row>
    <row r="777" spans="1:9">
      <c r="A777" s="13">
        <v>770</v>
      </c>
      <c r="B777" s="8" t="s">
        <v>565</v>
      </c>
      <c r="C777" s="9" t="s">
        <v>1351</v>
      </c>
      <c r="D777" s="12" t="s">
        <v>2160</v>
      </c>
      <c r="E777" s="10">
        <v>1.2954354883438901</v>
      </c>
      <c r="F777" s="10">
        <v>0.26290845189573298</v>
      </c>
      <c r="G777" s="11">
        <f t="shared" si="24"/>
        <v>0.37343717224225831</v>
      </c>
      <c r="H777" s="11">
        <f t="shared" si="25"/>
        <v>-1.9273675728931325</v>
      </c>
      <c r="I777" s="3"/>
    </row>
    <row r="778" spans="1:9">
      <c r="A778" s="13">
        <v>771</v>
      </c>
      <c r="B778" s="8" t="s">
        <v>735</v>
      </c>
      <c r="C778" s="9" t="s">
        <v>1556</v>
      </c>
      <c r="D778" s="12" t="s">
        <v>2345</v>
      </c>
      <c r="E778" s="10">
        <v>1.2154175316601901</v>
      </c>
      <c r="F778" s="10">
        <v>0.38123712618576899</v>
      </c>
      <c r="G778" s="11">
        <f t="shared" si="24"/>
        <v>0.28145200714601087</v>
      </c>
      <c r="H778" s="11">
        <f t="shared" si="25"/>
        <v>-1.3912394741809642</v>
      </c>
      <c r="I778" s="3"/>
    </row>
    <row r="779" spans="1:9">
      <c r="A779" s="13">
        <v>772</v>
      </c>
      <c r="B779" s="8" t="s">
        <v>372</v>
      </c>
      <c r="C779" s="9" t="s">
        <v>1102</v>
      </c>
      <c r="D779" s="12" t="s">
        <v>1921</v>
      </c>
      <c r="E779" s="10">
        <v>1.3952825500402299</v>
      </c>
      <c r="F779" s="10">
        <v>0.58892060683916403</v>
      </c>
      <c r="G779" s="11">
        <f t="shared" si="24"/>
        <v>0.48055730288986265</v>
      </c>
      <c r="H779" s="11">
        <f t="shared" si="25"/>
        <v>-0.76385493933709936</v>
      </c>
      <c r="I779" s="3"/>
    </row>
    <row r="780" spans="1:9">
      <c r="A780" s="13">
        <v>773</v>
      </c>
      <c r="B780" s="8" t="s">
        <v>628</v>
      </c>
      <c r="C780" s="9" t="s">
        <v>1423</v>
      </c>
      <c r="D780" s="12" t="s">
        <v>2227</v>
      </c>
      <c r="E780" s="10">
        <v>0.93724331309994002</v>
      </c>
      <c r="F780" s="10">
        <v>7.7148911952093793E-2</v>
      </c>
      <c r="G780" s="11">
        <f t="shared" si="24"/>
        <v>-9.3504467456919968E-2</v>
      </c>
      <c r="H780" s="11">
        <f t="shared" si="25"/>
        <v>-3.6962103794775811</v>
      </c>
      <c r="I780" s="3"/>
    </row>
    <row r="781" spans="1:9">
      <c r="A781" s="13">
        <v>774</v>
      </c>
      <c r="B781" s="8" t="s">
        <v>813</v>
      </c>
      <c r="C781" s="9" t="s">
        <v>1658</v>
      </c>
      <c r="D781" s="12" t="s">
        <v>2444</v>
      </c>
      <c r="E781" s="10">
        <v>1.1549135780603901</v>
      </c>
      <c r="F781" s="10">
        <v>0.12725604211984201</v>
      </c>
      <c r="G781" s="11">
        <f t="shared" si="24"/>
        <v>0.20778489911450099</v>
      </c>
      <c r="H781" s="11">
        <f t="shared" si="25"/>
        <v>-2.9741939377660458</v>
      </c>
      <c r="I781" s="3"/>
    </row>
    <row r="782" spans="1:9">
      <c r="A782" s="13">
        <v>775</v>
      </c>
      <c r="B782" s="8" t="s">
        <v>697</v>
      </c>
      <c r="C782" s="9" t="s">
        <v>1509</v>
      </c>
      <c r="D782" s="12" t="s">
        <v>2300</v>
      </c>
      <c r="E782" s="10">
        <v>1.1361359536604101</v>
      </c>
      <c r="F782" s="10">
        <v>0.74784295172223003</v>
      </c>
      <c r="G782" s="11">
        <f t="shared" si="24"/>
        <v>0.18413548267344548</v>
      </c>
      <c r="H782" s="11">
        <f t="shared" si="25"/>
        <v>-0.41919276135223826</v>
      </c>
      <c r="I782" s="3"/>
    </row>
    <row r="783" spans="1:9">
      <c r="A783" s="13">
        <v>776</v>
      </c>
      <c r="B783" s="8" t="s">
        <v>566</v>
      </c>
      <c r="C783" s="9" t="s">
        <v>1352</v>
      </c>
      <c r="D783" s="12" t="s">
        <v>2161</v>
      </c>
      <c r="E783" s="10">
        <v>1.25578183764178</v>
      </c>
      <c r="F783" s="10">
        <v>0.405116521870312</v>
      </c>
      <c r="G783" s="11">
        <f t="shared" si="24"/>
        <v>0.32858585189658385</v>
      </c>
      <c r="H783" s="11">
        <f t="shared" si="25"/>
        <v>-1.3035911712199459</v>
      </c>
      <c r="I783" s="3"/>
    </row>
    <row r="784" spans="1:9">
      <c r="A784" s="13">
        <v>777</v>
      </c>
      <c r="B784" s="8" t="s">
        <v>567</v>
      </c>
      <c r="C784" s="9" t="s">
        <v>1353</v>
      </c>
      <c r="D784" s="12" t="s">
        <v>2162</v>
      </c>
      <c r="E784" s="10">
        <v>1.0770538049098199</v>
      </c>
      <c r="F784" s="10">
        <v>4.9425590824423903E-2</v>
      </c>
      <c r="G784" s="11">
        <f t="shared" si="24"/>
        <v>0.1070903224333371</v>
      </c>
      <c r="H784" s="11">
        <f t="shared" si="25"/>
        <v>-4.3385979780059412</v>
      </c>
      <c r="I784" s="3"/>
    </row>
    <row r="785" spans="1:9">
      <c r="A785" s="13">
        <v>778</v>
      </c>
      <c r="B785" s="8" t="s">
        <v>77</v>
      </c>
      <c r="C785" s="9" t="s">
        <v>1580</v>
      </c>
      <c r="D785" s="12" t="s">
        <v>2368</v>
      </c>
      <c r="E785" s="10">
        <v>1.79554845788698</v>
      </c>
      <c r="F785" s="10">
        <v>0.55707269668674697</v>
      </c>
      <c r="G785" s="11">
        <f t="shared" si="24"/>
        <v>0.8444245886805839</v>
      </c>
      <c r="H785" s="11">
        <f t="shared" si="25"/>
        <v>-0.84406248670101569</v>
      </c>
      <c r="I785" s="3"/>
    </row>
    <row r="786" spans="1:9">
      <c r="A786" s="13">
        <v>779</v>
      </c>
      <c r="B786" s="8" t="s">
        <v>568</v>
      </c>
      <c r="C786" s="9" t="s">
        <v>1354</v>
      </c>
      <c r="D786" s="12" t="s">
        <v>2163</v>
      </c>
      <c r="E786" s="10">
        <v>1.19329994231958</v>
      </c>
      <c r="F786" s="10">
        <v>0.51864923169380495</v>
      </c>
      <c r="G786" s="11">
        <f t="shared" si="24"/>
        <v>0.25495671772597034</v>
      </c>
      <c r="H786" s="11">
        <f t="shared" si="25"/>
        <v>-0.94716893738611274</v>
      </c>
      <c r="I786" s="3"/>
    </row>
    <row r="787" spans="1:9">
      <c r="A787" s="13">
        <v>780</v>
      </c>
      <c r="B787" s="8" t="s">
        <v>569</v>
      </c>
      <c r="C787" s="9" t="s">
        <v>1355</v>
      </c>
      <c r="D787" s="12" t="s">
        <v>2164</v>
      </c>
      <c r="E787" s="10">
        <v>0.93500577090677695</v>
      </c>
      <c r="F787" s="10">
        <v>0.27356873825554401</v>
      </c>
      <c r="G787" s="11">
        <f t="shared" si="24"/>
        <v>-9.6952825466879194E-2</v>
      </c>
      <c r="H787" s="11">
        <f t="shared" si="25"/>
        <v>-1.8700247175163993</v>
      </c>
      <c r="I787" s="3"/>
    </row>
    <row r="788" spans="1:9">
      <c r="A788" s="13">
        <v>781</v>
      </c>
      <c r="B788" s="8" t="s">
        <v>724</v>
      </c>
      <c r="C788" s="9" t="s">
        <v>1540</v>
      </c>
      <c r="D788" s="12" t="s">
        <v>2331</v>
      </c>
      <c r="E788" s="10">
        <v>1.17096085367138</v>
      </c>
      <c r="F788" s="10">
        <v>0.54266848817151903</v>
      </c>
      <c r="G788" s="11">
        <f t="shared" si="24"/>
        <v>0.22769284598585293</v>
      </c>
      <c r="H788" s="11">
        <f t="shared" si="25"/>
        <v>-0.88185695860174962</v>
      </c>
      <c r="I788" s="3"/>
    </row>
    <row r="789" spans="1:9">
      <c r="A789" s="13">
        <v>782</v>
      </c>
      <c r="B789" s="8" t="s">
        <v>742</v>
      </c>
      <c r="C789" s="9" t="s">
        <v>1567</v>
      </c>
      <c r="D789" s="12" t="s">
        <v>2356</v>
      </c>
      <c r="E789" s="10">
        <v>1.1388915048261501</v>
      </c>
      <c r="F789" s="10">
        <v>0.34157241968171098</v>
      </c>
      <c r="G789" s="11">
        <f t="shared" si="24"/>
        <v>0.1876303169278121</v>
      </c>
      <c r="H789" s="11">
        <f t="shared" si="25"/>
        <v>-1.5497366058622228</v>
      </c>
      <c r="I789" s="3"/>
    </row>
    <row r="790" spans="1:9">
      <c r="A790" s="13">
        <v>783</v>
      </c>
      <c r="B790" s="8" t="s">
        <v>560</v>
      </c>
      <c r="C790" s="9" t="s">
        <v>1346</v>
      </c>
      <c r="D790" s="12" t="s">
        <v>2155</v>
      </c>
      <c r="E790" s="10">
        <v>0.87690822498252796</v>
      </c>
      <c r="F790" s="10">
        <v>0.187288906683545</v>
      </c>
      <c r="G790" s="11">
        <f t="shared" si="24"/>
        <v>-0.18950223316472545</v>
      </c>
      <c r="H790" s="11">
        <f t="shared" si="25"/>
        <v>-2.4166626451013968</v>
      </c>
      <c r="I790" s="3"/>
    </row>
    <row r="791" spans="1:9">
      <c r="A791" s="13">
        <v>784</v>
      </c>
      <c r="B791" s="8" t="s">
        <v>524</v>
      </c>
      <c r="C791" s="9" t="s">
        <v>1307</v>
      </c>
      <c r="D791" s="12" t="s">
        <v>2116</v>
      </c>
      <c r="E791" s="10">
        <v>1.1108411727865399</v>
      </c>
      <c r="F791" s="10">
        <v>0.21051759470103501</v>
      </c>
      <c r="G791" s="11">
        <f t="shared" si="24"/>
        <v>0.15165255604877656</v>
      </c>
      <c r="H791" s="11">
        <f t="shared" si="25"/>
        <v>-2.2479872785689321</v>
      </c>
      <c r="I791" s="3"/>
    </row>
    <row r="792" spans="1:9">
      <c r="A792" s="13">
        <v>785</v>
      </c>
      <c r="B792" s="8" t="s">
        <v>561</v>
      </c>
      <c r="C792" s="9" t="s">
        <v>1347</v>
      </c>
      <c r="D792" s="12" t="s">
        <v>2156</v>
      </c>
      <c r="E792" s="10">
        <v>1.09896157821721</v>
      </c>
      <c r="F792" s="10">
        <v>0.619206663564844</v>
      </c>
      <c r="G792" s="11">
        <f t="shared" si="24"/>
        <v>0.13614094781174188</v>
      </c>
      <c r="H792" s="11">
        <f t="shared" si="25"/>
        <v>-0.69150709782327668</v>
      </c>
      <c r="I792" s="3"/>
    </row>
    <row r="793" spans="1:9">
      <c r="A793" s="13">
        <v>786</v>
      </c>
      <c r="B793" s="8" t="s">
        <v>625</v>
      </c>
      <c r="C793" s="9" t="s">
        <v>1420</v>
      </c>
      <c r="D793" s="12" t="s">
        <v>2224</v>
      </c>
      <c r="E793" s="10">
        <v>1.17125425874594</v>
      </c>
      <c r="F793" s="10">
        <v>0.73711603275831505</v>
      </c>
      <c r="G793" s="11">
        <f t="shared" si="24"/>
        <v>0.22805429361379231</v>
      </c>
      <c r="H793" s="11">
        <f t="shared" si="25"/>
        <v>-0.44003635655924933</v>
      </c>
      <c r="I793" s="3"/>
    </row>
    <row r="794" spans="1:9">
      <c r="A794" s="13">
        <v>787</v>
      </c>
      <c r="B794" s="8" t="s">
        <v>812</v>
      </c>
      <c r="C794" s="9" t="s">
        <v>1655</v>
      </c>
      <c r="D794" s="12" t="s">
        <v>2441</v>
      </c>
      <c r="E794" s="10">
        <v>0.95118003454920796</v>
      </c>
      <c r="F794" s="10">
        <v>0.17239840834900499</v>
      </c>
      <c r="G794" s="11">
        <f t="shared" si="24"/>
        <v>-7.2209661930734276E-2</v>
      </c>
      <c r="H794" s="11">
        <f t="shared" si="25"/>
        <v>-2.5361816399359736</v>
      </c>
      <c r="I794" s="3"/>
    </row>
    <row r="795" spans="1:9">
      <c r="A795" s="13">
        <v>788</v>
      </c>
      <c r="B795" s="8" t="s">
        <v>672</v>
      </c>
      <c r="C795" s="9" t="s">
        <v>1478</v>
      </c>
      <c r="D795" s="12" t="s">
        <v>2272</v>
      </c>
      <c r="E795" s="10">
        <v>1.20850024383012</v>
      </c>
      <c r="F795" s="10">
        <v>0.38222785280524502</v>
      </c>
      <c r="G795" s="11">
        <f t="shared" si="24"/>
        <v>0.27321776418539007</v>
      </c>
      <c r="H795" s="11">
        <f t="shared" si="25"/>
        <v>-1.3874951840761736</v>
      </c>
      <c r="I795" s="3"/>
    </row>
    <row r="796" spans="1:9">
      <c r="A796" s="13">
        <v>789</v>
      </c>
      <c r="B796" s="8" t="s">
        <v>429</v>
      </c>
      <c r="C796" s="9" t="s">
        <v>1178</v>
      </c>
      <c r="D796" s="12" t="s">
        <v>1993</v>
      </c>
      <c r="E796" s="10">
        <v>0.92005482079596501</v>
      </c>
      <c r="F796" s="10">
        <v>0.33654193422955497</v>
      </c>
      <c r="G796" s="11">
        <f t="shared" si="24"/>
        <v>-0.12020826922403931</v>
      </c>
      <c r="H796" s="11">
        <f t="shared" si="25"/>
        <v>-1.5711418143141112</v>
      </c>
      <c r="I796" s="3"/>
    </row>
    <row r="797" spans="1:9">
      <c r="A797" s="13">
        <v>790</v>
      </c>
      <c r="B797" s="8" t="s">
        <v>341</v>
      </c>
      <c r="C797" s="9" t="s">
        <v>1062</v>
      </c>
      <c r="D797" s="12" t="s">
        <v>1885</v>
      </c>
      <c r="E797" s="10">
        <v>1.2710467090083599</v>
      </c>
      <c r="F797" s="10">
        <v>0.792824035143881</v>
      </c>
      <c r="G797" s="11">
        <f t="shared" si="24"/>
        <v>0.34601704813715117</v>
      </c>
      <c r="H797" s="11">
        <f t="shared" si="25"/>
        <v>-0.33492739515651343</v>
      </c>
      <c r="I797" s="3"/>
    </row>
    <row r="798" spans="1:9">
      <c r="A798" s="13">
        <v>791</v>
      </c>
      <c r="B798" s="8" t="s">
        <v>633</v>
      </c>
      <c r="C798" s="9" t="s">
        <v>1430</v>
      </c>
      <c r="D798" s="12" t="s">
        <v>2230</v>
      </c>
      <c r="E798" s="10">
        <v>0.79310780548654702</v>
      </c>
      <c r="F798" s="10">
        <v>0.122015673295605</v>
      </c>
      <c r="G798" s="11">
        <f t="shared" si="24"/>
        <v>-0.33441111310706306</v>
      </c>
      <c r="H798" s="11">
        <f t="shared" si="25"/>
        <v>-3.0348616164967077</v>
      </c>
      <c r="I798" s="3"/>
    </row>
    <row r="799" spans="1:9">
      <c r="A799" s="13">
        <v>792</v>
      </c>
      <c r="B799" s="8" t="s">
        <v>562</v>
      </c>
      <c r="C799" s="9" t="s">
        <v>1348</v>
      </c>
      <c r="D799" s="12" t="s">
        <v>2157</v>
      </c>
      <c r="E799" s="10">
        <v>1.14629756039736</v>
      </c>
      <c r="F799" s="10">
        <v>0.52015839006039899</v>
      </c>
      <c r="G799" s="11">
        <f t="shared" si="24"/>
        <v>0.19698159312323715</v>
      </c>
      <c r="H799" s="11">
        <f t="shared" si="25"/>
        <v>-0.94297709901766658</v>
      </c>
      <c r="I799" s="3"/>
    </row>
    <row r="800" spans="1:9">
      <c r="A800" s="13">
        <v>793</v>
      </c>
      <c r="B800" s="8" t="s">
        <v>392</v>
      </c>
      <c r="C800" s="9" t="s">
        <v>1123</v>
      </c>
      <c r="D800" s="12" t="s">
        <v>1942</v>
      </c>
      <c r="E800" s="10">
        <v>1.2681865245306201</v>
      </c>
      <c r="F800" s="10">
        <v>0.50206575425758104</v>
      </c>
      <c r="G800" s="11">
        <f t="shared" si="24"/>
        <v>0.34276695227931381</v>
      </c>
      <c r="H800" s="11">
        <f t="shared" si="25"/>
        <v>-0.99405177228690345</v>
      </c>
      <c r="I800" s="3"/>
    </row>
    <row r="801" spans="1:9">
      <c r="A801" s="13">
        <v>794</v>
      </c>
      <c r="B801" s="8" t="s">
        <v>563</v>
      </c>
      <c r="C801" s="9" t="s">
        <v>1349</v>
      </c>
      <c r="D801" s="12" t="s">
        <v>2158</v>
      </c>
      <c r="E801" s="10">
        <v>1.0561189477541699</v>
      </c>
      <c r="F801" s="10">
        <v>0.31596746272215398</v>
      </c>
      <c r="G801" s="11">
        <f t="shared" si="24"/>
        <v>7.8772330596921361E-2</v>
      </c>
      <c r="H801" s="11">
        <f t="shared" si="25"/>
        <v>-1.6621520927705618</v>
      </c>
      <c r="I801" s="3"/>
    </row>
    <row r="802" spans="1:9">
      <c r="A802" s="13">
        <v>795</v>
      </c>
      <c r="B802" s="8" t="s">
        <v>707</v>
      </c>
      <c r="C802" s="9" t="s">
        <v>1519</v>
      </c>
      <c r="D802" s="12" t="s">
        <v>2310</v>
      </c>
      <c r="E802" s="10">
        <v>1.3827362119614599</v>
      </c>
      <c r="F802" s="10">
        <v>33.904568361418796</v>
      </c>
      <c r="G802" s="11">
        <f t="shared" si="24"/>
        <v>0.46752595620390014</v>
      </c>
      <c r="H802" s="11">
        <f t="shared" si="25"/>
        <v>5.0834077726241773</v>
      </c>
      <c r="I802" s="3"/>
    </row>
    <row r="803" spans="1:9">
      <c r="A803" s="13">
        <v>796</v>
      </c>
      <c r="B803" s="8" t="s">
        <v>708</v>
      </c>
      <c r="C803" s="9" t="s">
        <v>1520</v>
      </c>
      <c r="D803" s="12" t="s">
        <v>2311</v>
      </c>
      <c r="E803" s="10">
        <v>0.86241299652177705</v>
      </c>
      <c r="F803" s="10">
        <v>31.872236933032401</v>
      </c>
      <c r="G803" s="11">
        <f t="shared" si="24"/>
        <v>-0.21354917528925035</v>
      </c>
      <c r="H803" s="11">
        <f t="shared" si="25"/>
        <v>4.9942283722064564</v>
      </c>
      <c r="I803" s="3"/>
    </row>
    <row r="804" spans="1:9">
      <c r="A804" s="13">
        <v>797</v>
      </c>
      <c r="B804" s="8" t="s">
        <v>451</v>
      </c>
      <c r="C804" s="9" t="s">
        <v>1206</v>
      </c>
      <c r="D804" s="12" t="s">
        <v>2019</v>
      </c>
      <c r="E804" s="10">
        <v>1.47272360600136</v>
      </c>
      <c r="F804" s="10">
        <v>0.59921856795804096</v>
      </c>
      <c r="G804" s="11">
        <f t="shared" si="24"/>
        <v>0.55848669740239509</v>
      </c>
      <c r="H804" s="11">
        <f t="shared" si="25"/>
        <v>-0.7388457656735703</v>
      </c>
      <c r="I804" s="3"/>
    </row>
    <row r="805" spans="1:9">
      <c r="A805" s="13">
        <v>798</v>
      </c>
      <c r="B805" s="8" t="s">
        <v>709</v>
      </c>
      <c r="C805" s="9" t="s">
        <v>1521</v>
      </c>
      <c r="D805" s="12" t="s">
        <v>2312</v>
      </c>
      <c r="E805" s="10">
        <v>1.07397384102357</v>
      </c>
      <c r="F805" s="10">
        <v>0.28736021078518198</v>
      </c>
      <c r="G805" s="11">
        <f t="shared" si="24"/>
        <v>0.10295885376543019</v>
      </c>
      <c r="H805" s="11">
        <f t="shared" si="25"/>
        <v>-1.7990677814459948</v>
      </c>
      <c r="I805" s="3"/>
    </row>
    <row r="806" spans="1:9">
      <c r="A806" s="13">
        <v>799</v>
      </c>
      <c r="B806" s="8" t="s">
        <v>604</v>
      </c>
      <c r="C806" s="9" t="s">
        <v>1394</v>
      </c>
      <c r="D806" s="12" t="s">
        <v>2198</v>
      </c>
      <c r="E806" s="10">
        <v>1.1398806291988599</v>
      </c>
      <c r="F806" s="10">
        <v>0.38933432437834498</v>
      </c>
      <c r="G806" s="11">
        <f t="shared" si="24"/>
        <v>0.1888827501093871</v>
      </c>
      <c r="H806" s="11">
        <f t="shared" si="25"/>
        <v>-1.360918554138747</v>
      </c>
      <c r="I806" s="3"/>
    </row>
    <row r="807" spans="1:9">
      <c r="A807" s="13">
        <v>800</v>
      </c>
      <c r="B807" s="8" t="s">
        <v>760</v>
      </c>
      <c r="C807" s="9" t="s">
        <v>1592</v>
      </c>
      <c r="D807" s="12" t="s">
        <v>2380</v>
      </c>
      <c r="E807" s="10">
        <v>0.95906186387102998</v>
      </c>
      <c r="F807" s="10">
        <v>8.6994663866214406E-2</v>
      </c>
      <c r="G807" s="11">
        <f t="shared" si="24"/>
        <v>-6.0304216222324999E-2</v>
      </c>
      <c r="H807" s="11">
        <f t="shared" si="25"/>
        <v>-3.5229292790415228</v>
      </c>
      <c r="I807" s="3"/>
    </row>
    <row r="808" spans="1:9">
      <c r="A808" s="13">
        <v>801</v>
      </c>
      <c r="B808" s="8" t="s">
        <v>605</v>
      </c>
      <c r="C808" s="9" t="s">
        <v>1395</v>
      </c>
      <c r="D808" s="12" t="s">
        <v>2199</v>
      </c>
      <c r="E808" s="10">
        <v>0.93767007459077401</v>
      </c>
      <c r="F808" s="10">
        <v>5.8733919879582902E-2</v>
      </c>
      <c r="G808" s="11">
        <f t="shared" si="24"/>
        <v>-9.2847704642015041E-2</v>
      </c>
      <c r="H808" s="11">
        <f t="shared" si="25"/>
        <v>-4.0896622638052404</v>
      </c>
      <c r="I808" s="3"/>
    </row>
    <row r="809" spans="1:9">
      <c r="A809" s="13">
        <v>802</v>
      </c>
      <c r="B809" s="8" t="s">
        <v>542</v>
      </c>
      <c r="C809" s="9" t="s">
        <v>1326</v>
      </c>
      <c r="D809" s="12" t="s">
        <v>2135</v>
      </c>
      <c r="E809" s="10">
        <v>1.1070257296666499</v>
      </c>
      <c r="F809" s="10">
        <v>0.232281891896989</v>
      </c>
      <c r="G809" s="11">
        <f t="shared" si="24"/>
        <v>0.14668875385487717</v>
      </c>
      <c r="H809" s="11">
        <f t="shared" si="25"/>
        <v>-2.1060514051775163</v>
      </c>
      <c r="I809" s="3"/>
    </row>
    <row r="810" spans="1:9">
      <c r="A810" s="13">
        <v>803</v>
      </c>
      <c r="B810" s="8" t="s">
        <v>738</v>
      </c>
      <c r="C810" s="9" t="s">
        <v>1560</v>
      </c>
      <c r="D810" s="12" t="s">
        <v>2349</v>
      </c>
      <c r="E810" s="10">
        <v>1.19385574570285</v>
      </c>
      <c r="F810" s="10">
        <v>0.158029312002197</v>
      </c>
      <c r="G810" s="11">
        <f t="shared" si="24"/>
        <v>0.25562852543693432</v>
      </c>
      <c r="H810" s="11">
        <f t="shared" si="25"/>
        <v>-2.6617359139656585</v>
      </c>
      <c r="I810" s="3"/>
    </row>
    <row r="811" spans="1:9">
      <c r="A811" s="13">
        <v>804</v>
      </c>
      <c r="B811" s="8" t="s">
        <v>739</v>
      </c>
      <c r="C811" s="9" t="s">
        <v>1562</v>
      </c>
      <c r="D811" s="12" t="s">
        <v>2351</v>
      </c>
      <c r="E811" s="10">
        <v>1.0608883503344899</v>
      </c>
      <c r="F811" s="10">
        <v>0.18801648825334799</v>
      </c>
      <c r="G811" s="11">
        <f t="shared" si="24"/>
        <v>8.5272832601002976E-2</v>
      </c>
      <c r="H811" s="11">
        <f t="shared" si="25"/>
        <v>-2.4110689091638386</v>
      </c>
      <c r="I811" s="3"/>
    </row>
    <row r="812" spans="1:9">
      <c r="A812" s="13">
        <v>805</v>
      </c>
      <c r="B812" s="8" t="s">
        <v>482</v>
      </c>
      <c r="C812" s="9" t="s">
        <v>1251</v>
      </c>
      <c r="D812" s="12" t="s">
        <v>2062</v>
      </c>
      <c r="E812" s="10">
        <v>1.2046140292271199</v>
      </c>
      <c r="F812" s="10">
        <v>0.51099800390414596</v>
      </c>
      <c r="G812" s="11">
        <f t="shared" si="24"/>
        <v>0.2685709661077037</v>
      </c>
      <c r="H812" s="11">
        <f t="shared" si="25"/>
        <v>-0.96861043926891655</v>
      </c>
      <c r="I812" s="3"/>
    </row>
    <row r="813" spans="1:9">
      <c r="A813" s="13">
        <v>806</v>
      </c>
      <c r="B813" s="8" t="s">
        <v>121</v>
      </c>
      <c r="C813" s="9" t="s">
        <v>1267</v>
      </c>
      <c r="D813" s="12" t="s">
        <v>2076</v>
      </c>
      <c r="E813" s="10">
        <v>5.7686595128149296</v>
      </c>
      <c r="F813" s="10">
        <v>0.98050791462123799</v>
      </c>
      <c r="G813" s="11">
        <f t="shared" si="24"/>
        <v>2.5282361128234991</v>
      </c>
      <c r="H813" s="11">
        <f t="shared" si="25"/>
        <v>-2.83988190454342E-2</v>
      </c>
      <c r="I813" s="3"/>
    </row>
    <row r="814" spans="1:9">
      <c r="A814" s="13">
        <v>807</v>
      </c>
      <c r="B814" s="8" t="s">
        <v>788</v>
      </c>
      <c r="C814" s="9" t="s">
        <v>1628</v>
      </c>
      <c r="D814" s="12" t="s">
        <v>2414</v>
      </c>
      <c r="E814" s="10">
        <v>1.23603817870457</v>
      </c>
      <c r="F814" s="10">
        <v>0.13043020437826799</v>
      </c>
      <c r="G814" s="11">
        <f t="shared" si="24"/>
        <v>0.30572330584510621</v>
      </c>
      <c r="H814" s="11">
        <f t="shared" si="25"/>
        <v>-2.9386500944838008</v>
      </c>
      <c r="I814" s="3"/>
    </row>
    <row r="815" spans="1:9">
      <c r="A815" s="13">
        <v>808</v>
      </c>
      <c r="B815" s="8" t="s">
        <v>797</v>
      </c>
      <c r="C815" s="9" t="s">
        <v>1639</v>
      </c>
      <c r="D815" s="12" t="s">
        <v>2425</v>
      </c>
      <c r="E815" s="10">
        <v>1.1585995756709799</v>
      </c>
      <c r="F815" s="10">
        <v>0.62029595224650202</v>
      </c>
      <c r="G815" s="11">
        <f t="shared" si="24"/>
        <v>0.21238204174544958</v>
      </c>
      <c r="H815" s="11">
        <f t="shared" si="25"/>
        <v>-0.68897138428198634</v>
      </c>
      <c r="I815" s="3"/>
    </row>
    <row r="816" spans="1:9">
      <c r="A816" s="13">
        <v>809</v>
      </c>
      <c r="B816" s="8" t="s">
        <v>100</v>
      </c>
      <c r="C816" s="9" t="s">
        <v>1662</v>
      </c>
      <c r="D816" s="12" t="s">
        <v>2448</v>
      </c>
      <c r="E816" s="10">
        <v>2.4439650935233899</v>
      </c>
      <c r="F816" s="10">
        <v>0.84096136894814599</v>
      </c>
      <c r="G816" s="11">
        <f t="shared" si="24"/>
        <v>1.2892236796900578</v>
      </c>
      <c r="H816" s="11">
        <f t="shared" si="25"/>
        <v>-0.24988856564000778</v>
      </c>
      <c r="I816" s="3"/>
    </row>
    <row r="817" spans="1:9">
      <c r="A817" s="13">
        <v>810</v>
      </c>
      <c r="B817" s="8" t="s">
        <v>371</v>
      </c>
      <c r="C817" s="9" t="s">
        <v>1101</v>
      </c>
      <c r="D817" s="12" t="s">
        <v>1920</v>
      </c>
      <c r="E817" s="10">
        <v>1.1463100468279099</v>
      </c>
      <c r="F817" s="10">
        <v>0.71217253072578801</v>
      </c>
      <c r="G817" s="11">
        <f t="shared" si="24"/>
        <v>0.1969973080771405</v>
      </c>
      <c r="H817" s="11">
        <f t="shared" si="25"/>
        <v>-0.48970130444046506</v>
      </c>
      <c r="I817" s="3"/>
    </row>
    <row r="818" spans="1:9">
      <c r="A818" s="13">
        <v>811</v>
      </c>
      <c r="B818" s="8" t="s">
        <v>815</v>
      </c>
      <c r="C818" s="9" t="s">
        <v>1660</v>
      </c>
      <c r="D818" s="12" t="s">
        <v>2446</v>
      </c>
      <c r="E818" s="10">
        <v>1.0267480423056501</v>
      </c>
      <c r="F818" s="10">
        <v>0.41594340796175899</v>
      </c>
      <c r="G818" s="11">
        <f t="shared" si="24"/>
        <v>3.8082196541587371E-2</v>
      </c>
      <c r="H818" s="11">
        <f t="shared" si="25"/>
        <v>-1.2655408420182672</v>
      </c>
      <c r="I818" s="3"/>
    </row>
    <row r="819" spans="1:9">
      <c r="A819" s="13">
        <v>812</v>
      </c>
      <c r="B819" s="8" t="s">
        <v>756</v>
      </c>
      <c r="C819" s="9" t="s">
        <v>1587</v>
      </c>
      <c r="D819" s="12" t="s">
        <v>2375</v>
      </c>
      <c r="E819" s="10">
        <v>0.84933217184328502</v>
      </c>
      <c r="F819" s="10">
        <v>0.11519281977519701</v>
      </c>
      <c r="G819" s="11">
        <f t="shared" si="24"/>
        <v>-0.2355991960591389</v>
      </c>
      <c r="H819" s="11">
        <f t="shared" si="25"/>
        <v>-3.1178773016970238</v>
      </c>
      <c r="I819" s="3"/>
    </row>
    <row r="820" spans="1:9">
      <c r="A820" s="13">
        <v>813</v>
      </c>
      <c r="B820" s="8" t="s">
        <v>42</v>
      </c>
      <c r="C820" s="9" t="s">
        <v>1588</v>
      </c>
      <c r="D820" s="12" t="s">
        <v>2376</v>
      </c>
      <c r="E820" s="10">
        <v>1.5524487492422601</v>
      </c>
      <c r="F820" s="10">
        <v>0.70024088770739601</v>
      </c>
      <c r="G820" s="11">
        <f t="shared" si="24"/>
        <v>0.63454564175687311</v>
      </c>
      <c r="H820" s="11">
        <f t="shared" si="25"/>
        <v>-0.51407679037535259</v>
      </c>
      <c r="I820" s="3"/>
    </row>
    <row r="821" spans="1:9">
      <c r="A821" s="13">
        <v>814</v>
      </c>
      <c r="B821" s="8" t="s">
        <v>577</v>
      </c>
      <c r="C821" s="9" t="s">
        <v>1363</v>
      </c>
      <c r="D821" s="12" t="s">
        <v>2172</v>
      </c>
      <c r="E821" s="10">
        <v>1.2775522125944401</v>
      </c>
      <c r="F821" s="10">
        <v>0.52257608556462798</v>
      </c>
      <c r="G821" s="11">
        <f t="shared" si="24"/>
        <v>0.35338225422495056</v>
      </c>
      <c r="H821" s="11">
        <f t="shared" si="25"/>
        <v>-0.9362869901810893</v>
      </c>
      <c r="I821" s="3"/>
    </row>
    <row r="822" spans="1:9">
      <c r="A822" s="13">
        <v>815</v>
      </c>
      <c r="B822" s="8" t="s">
        <v>104</v>
      </c>
      <c r="C822" s="9" t="s">
        <v>1561</v>
      </c>
      <c r="D822" s="12" t="s">
        <v>2350</v>
      </c>
      <c r="E822" s="10">
        <v>2.6453636939071901</v>
      </c>
      <c r="F822" s="10">
        <v>0.21602081415735599</v>
      </c>
      <c r="G822" s="11">
        <f t="shared" si="24"/>
        <v>1.4034660827649692</v>
      </c>
      <c r="H822" s="11">
        <f t="shared" si="25"/>
        <v>-2.210757768448198</v>
      </c>
      <c r="I822" s="3"/>
    </row>
    <row r="823" spans="1:9">
      <c r="A823" s="13">
        <v>816</v>
      </c>
      <c r="B823" s="8" t="s">
        <v>63</v>
      </c>
      <c r="C823" s="9" t="s">
        <v>1084</v>
      </c>
      <c r="D823" s="12" t="s">
        <v>1905</v>
      </c>
      <c r="E823" s="10">
        <v>1.6747541346613799</v>
      </c>
      <c r="F823" s="10">
        <v>1.09636318245614</v>
      </c>
      <c r="G823" s="11">
        <f t="shared" si="24"/>
        <v>0.74394931363589711</v>
      </c>
      <c r="H823" s="11">
        <f t="shared" si="25"/>
        <v>0.13272578619515024</v>
      </c>
      <c r="I823" s="3"/>
    </row>
    <row r="824" spans="1:9">
      <c r="A824" s="13">
        <v>817</v>
      </c>
      <c r="B824" s="8" t="s">
        <v>519</v>
      </c>
      <c r="C824" s="9" t="s">
        <v>1301</v>
      </c>
      <c r="D824" s="12" t="s">
        <v>2110</v>
      </c>
      <c r="E824" s="10">
        <v>1.25355918505004</v>
      </c>
      <c r="F824" s="10">
        <v>0.60895806727389501</v>
      </c>
      <c r="G824" s="11">
        <f t="shared" si="24"/>
        <v>0.32603011261578185</v>
      </c>
      <c r="H824" s="11">
        <f t="shared" si="25"/>
        <v>-0.71558520701656003</v>
      </c>
      <c r="I824" s="3"/>
    </row>
  </sheetData>
  <mergeCells count="2">
    <mergeCell ref="E6:F6"/>
    <mergeCell ref="G6:H6"/>
  </mergeCells>
  <pageMargins left="0.2" right="0.2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 Proteom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nVanka</dc:creator>
  <cp:lastModifiedBy>Naveen</cp:lastModifiedBy>
  <cp:lastPrinted>2016-05-30T04:00:33Z</cp:lastPrinted>
  <dcterms:created xsi:type="dcterms:W3CDTF">2015-06-24T05:40:04Z</dcterms:created>
  <dcterms:modified xsi:type="dcterms:W3CDTF">2016-05-30T04:01:18Z</dcterms:modified>
</cp:coreProperties>
</file>